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01"/>
  <workbookPr/>
  <mc:AlternateContent xmlns:mc="http://schemas.openxmlformats.org/markup-compatibility/2006">
    <mc:Choice Requires="x15">
      <x15ac:absPath xmlns:x15ac="http://schemas.microsoft.com/office/spreadsheetml/2010/11/ac" url="C:\Users\Zhishuo\Desktop\二次投稿准备\Supplementary Material Presentation\"/>
    </mc:Choice>
  </mc:AlternateContent>
  <xr:revisionPtr revIDLastSave="0" documentId="13_ncr:1_{763A32B8-C0A4-4346-863F-C31A4DCE7118}" xr6:coauthVersionLast="45" xr6:coauthVersionMax="45" xr10:uidLastSave="{00000000-0000-0000-0000-000000000000}"/>
  <bookViews>
    <workbookView xWindow="-120" yWindow="-120" windowWidth="29040" windowHeight="15840" xr2:uid="{00000000-000D-0000-FFFF-FFFF00000000}"/>
  </bookViews>
  <sheets>
    <sheet name="TableS1" sheetId="1" r:id="rId1"/>
    <sheet name="TableS2" sheetId="2" r:id="rId2"/>
    <sheet name="TableS3" sheetId="3" r:id="rId3"/>
    <sheet name="TableS4" sheetId="4" r:id="rId4"/>
    <sheet name="TableS5" sheetId="6" r:id="rId5"/>
    <sheet name="TableS6" sheetId="7" r:id="rId6"/>
    <sheet name="TableS7" sheetId="8" r:id="rId7"/>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28" uniqueCount="912">
  <si>
    <t>Solyc07g043580.2.1</t>
  </si>
  <si>
    <t>Solyc04g078690.2.1</t>
  </si>
  <si>
    <t>Solyc06g069370.2.1</t>
  </si>
  <si>
    <t>Solyc09g063010.2.1</t>
  </si>
  <si>
    <t>Solyc03g114720.2.1</t>
  </si>
  <si>
    <t>Solyc06g069600.1.1</t>
  </si>
  <si>
    <t>Solyc02g093280.2.1</t>
  </si>
  <si>
    <t>Solyc03g115540.1.1</t>
  </si>
  <si>
    <t>Solyc06g008030.2.1</t>
  </si>
  <si>
    <t>Solyc01g090790.2.1</t>
  </si>
  <si>
    <t>Solyc06g051260.2.1</t>
  </si>
  <si>
    <t>Solyc01g102300.2.1</t>
  </si>
  <si>
    <t>Solyc10g018510.1.1</t>
  </si>
  <si>
    <t>Solyc04g005280.2.1</t>
  </si>
  <si>
    <t>Solyc09g065100.1.1</t>
  </si>
  <si>
    <t>Solyc05g011810.2.1</t>
  </si>
  <si>
    <t>Solyc04g006990.2.1</t>
  </si>
  <si>
    <t>Solyc02g091820.1.1</t>
  </si>
  <si>
    <t>Solyc07g039570.2.1</t>
  </si>
  <si>
    <t>Solyc05g009880.2.1</t>
  </si>
  <si>
    <t>Solyc01g081100.1.1</t>
  </si>
  <si>
    <t>Solyc10g009270.2.1</t>
  </si>
  <si>
    <t>Solyc08g008600.2.1</t>
  </si>
  <si>
    <t>Solyc03g095980.2.1</t>
  </si>
  <si>
    <t>Solyc10g009290.1.1</t>
  </si>
  <si>
    <t>Solyc10g079660.1.1</t>
  </si>
  <si>
    <t>Solyc10g079650.1.1</t>
  </si>
  <si>
    <t>Solyc01g098720.2.1</t>
  </si>
  <si>
    <t>Solyc09g091760.1.1</t>
  </si>
  <si>
    <t>Solyc05g005300.2.1</t>
  </si>
  <si>
    <t>Solyc08g081140.2.1</t>
  </si>
  <si>
    <t>Solyc02g091810.1.1</t>
  </si>
  <si>
    <t>Solyc08g083170.1.1</t>
  </si>
  <si>
    <t>Solyc01g096050.2.1</t>
  </si>
  <si>
    <t>Solyc01g096370.2.1</t>
  </si>
  <si>
    <t>Solyc06g064580.1.1</t>
  </si>
  <si>
    <t>Solyc07g053290.2.1</t>
  </si>
  <si>
    <t>Solyc07g018010.2.1</t>
  </si>
  <si>
    <t>Solyc02g076920.2.1</t>
  </si>
  <si>
    <t>Solyc02g091800.2.1</t>
  </si>
  <si>
    <t>Solyc01g106460.2.1</t>
  </si>
  <si>
    <t>Solyc04g014360.2.1</t>
  </si>
  <si>
    <t>Solyc03g007410.2.1</t>
  </si>
  <si>
    <t>Solyc08g076930.1.1</t>
  </si>
  <si>
    <t>Solyc06g083980.1.1</t>
  </si>
  <si>
    <t>Solyc06g065040.2.1</t>
  </si>
  <si>
    <t>Solyc11g010340.1.1</t>
  </si>
  <si>
    <t>Solyc08g076820.2.1</t>
  </si>
  <si>
    <t>Solyc02g079970.2.1</t>
  </si>
  <si>
    <t>Solyc06g064590.1.1</t>
  </si>
  <si>
    <t>Solyc10g079680.1.1</t>
  </si>
  <si>
    <t>Solyc02g063430.2.1</t>
  </si>
  <si>
    <t>Solyc05g014590.2.1</t>
  </si>
  <si>
    <t>Solyc05g053660.1.1</t>
  </si>
  <si>
    <t>Solyc06g035490.2.1</t>
  </si>
  <si>
    <t>Solyc10g078380.1.1</t>
  </si>
  <si>
    <t>Solyc10g079050.1.1</t>
  </si>
  <si>
    <t>Solyc07g005400.2.1</t>
  </si>
  <si>
    <t>Solyc10g049720.1.1</t>
  </si>
  <si>
    <t>Solyc03g118310.2.1</t>
  </si>
  <si>
    <t>Solyc05g050560.1.1</t>
  </si>
  <si>
    <t>Solyc04g007430.1.1</t>
  </si>
  <si>
    <t>Solyc02g091690.2.1</t>
  </si>
  <si>
    <t>Solyc01g086870.2.1</t>
  </si>
  <si>
    <t>Solyc00g050430.2.1</t>
  </si>
  <si>
    <t>Solyc07g064040.2.1</t>
  </si>
  <si>
    <t>Solyc12g010170.1.1</t>
  </si>
  <si>
    <t>Solyc08g062780.1.1</t>
  </si>
  <si>
    <t>Solyc05g009640.2.1</t>
  </si>
  <si>
    <t>Solyc06g068870.2.1</t>
  </si>
  <si>
    <t>Solyc11g056650.1.1</t>
  </si>
  <si>
    <t>Solyc10g049780.1.1</t>
  </si>
  <si>
    <t>Solyc01g107140.1.1</t>
  </si>
  <si>
    <t>Solyc01g111130.2.1</t>
  </si>
  <si>
    <t>Solyc09g098110.2.1</t>
  </si>
  <si>
    <t>Solyc04g077960.1.1</t>
  </si>
  <si>
    <t>Solyc04g074810.2.1</t>
  </si>
  <si>
    <t>Solyc09g005070.1.1</t>
  </si>
  <si>
    <t>Solyc01g081090.1.1</t>
  </si>
  <si>
    <t>Solyc06g051550.2.1</t>
  </si>
  <si>
    <t>Solyc02g079810.1.1</t>
  </si>
  <si>
    <t>Solyc09g065820.2.1</t>
  </si>
  <si>
    <t>Solyc10g006510.2.1</t>
  </si>
  <si>
    <t>Solyc07g062200.1.1</t>
  </si>
  <si>
    <t>Solyc03g006910.2.1</t>
  </si>
  <si>
    <t>Solyc01g080050.2.1</t>
  </si>
  <si>
    <t>Solyc12g100140.1.1</t>
  </si>
  <si>
    <t>Solyc05g006650.2.1</t>
  </si>
  <si>
    <t>Solyc04g076240.1.1</t>
  </si>
  <si>
    <t>Solyc12g088130.1.1</t>
  </si>
  <si>
    <t>Solyc01g057300.1.1</t>
  </si>
  <si>
    <t>Solyc04g005130.2.1</t>
  </si>
  <si>
    <t>Solyc01g107960.2.1</t>
  </si>
  <si>
    <t>Solyc01g107950.1.1</t>
  </si>
  <si>
    <t>Solyc12g088790.1.1</t>
  </si>
  <si>
    <t>Solyc09g083220.2.1</t>
  </si>
  <si>
    <t>Solyc02g062690.2.1</t>
  </si>
  <si>
    <t>Solyc09g089870.2.1</t>
  </si>
  <si>
    <t>Solyc03g044460.1.1</t>
  </si>
  <si>
    <t>Solyc02g091440.1.1</t>
  </si>
  <si>
    <t>Solyc02g090950.1.1</t>
  </si>
  <si>
    <t>Solyc06g070910.2.1</t>
  </si>
  <si>
    <t>Solyc08g075110.1.1</t>
  </si>
  <si>
    <t>Solyc03g034000.2.1</t>
  </si>
  <si>
    <t>Solyc07g052670.2.1</t>
  </si>
  <si>
    <t>Solyc10g079070.1.1</t>
  </si>
  <si>
    <t>Solyc03g097820.1.1</t>
  </si>
  <si>
    <t>Solyc09g097870.2.1</t>
  </si>
  <si>
    <t>Solyc05g010610.2.1</t>
  </si>
  <si>
    <t>Solyc11g005780.1.1</t>
  </si>
  <si>
    <t>Solyc04g078790.2.1</t>
  </si>
  <si>
    <t>Solyc08g075090.2.1</t>
  </si>
  <si>
    <t>Solyc06g072520.1.1</t>
  </si>
  <si>
    <t>Solyc02g078130.2.1</t>
  </si>
  <si>
    <t>Solyc04g077480.2.1</t>
  </si>
  <si>
    <t>Solyc06g083170.2.1</t>
  </si>
  <si>
    <t>Solyc03g121240.1.1</t>
  </si>
  <si>
    <t>Solyc09g057710.2.1</t>
  </si>
  <si>
    <t>Solyc09g018130.1.1</t>
  </si>
  <si>
    <t>Solyc03g005350.2.1</t>
  </si>
  <si>
    <t>Solyc01g067340.1.1</t>
  </si>
  <si>
    <t>Solyc01g010130.2.1</t>
  </si>
  <si>
    <t>Solyc06g062460.2.1</t>
  </si>
  <si>
    <t>Solyc09g018150.1.1</t>
  </si>
  <si>
    <t>Solyc05g007210.2.1</t>
  </si>
  <si>
    <t>Solyc01g109700.2.1</t>
  </si>
  <si>
    <t>Solyc12g098620.1.1</t>
  </si>
  <si>
    <t>Solyc01g107970.1.1</t>
  </si>
  <si>
    <t>Solyc12g036470.1.1</t>
  </si>
  <si>
    <t>Solyc04g007300.2.1</t>
  </si>
  <si>
    <t>Solyc03g119390.2.1</t>
  </si>
  <si>
    <t>Solyc08g005050.2.1</t>
  </si>
  <si>
    <t>Solyc02g087860.2.1</t>
  </si>
  <si>
    <t>Solyc01g020170.1.1</t>
  </si>
  <si>
    <t>Solyc02g067380.2.1</t>
  </si>
  <si>
    <t>Solyc02g070880.1.1</t>
  </si>
  <si>
    <t>Solyc10g008270.2.1</t>
  </si>
  <si>
    <t>Solyc01g014910.1.1</t>
  </si>
  <si>
    <t>Solyc09g083360.2.1</t>
  </si>
  <si>
    <t>Solyc10g008260.1.1</t>
  </si>
  <si>
    <t>SlbHLH1</t>
    <phoneticPr fontId="1" type="noConversion"/>
  </si>
  <si>
    <t>SlbHLH2</t>
  </si>
  <si>
    <t>SlbHLH3</t>
  </si>
  <si>
    <t>SlbHLH4</t>
  </si>
  <si>
    <t>SlbHLH5</t>
  </si>
  <si>
    <t>SlbHLH6</t>
  </si>
  <si>
    <t>SlbHLH7</t>
  </si>
  <si>
    <t>SlbHLH8</t>
  </si>
  <si>
    <t>SlbHLH9</t>
  </si>
  <si>
    <t>SlbHLH10</t>
  </si>
  <si>
    <t>SlbHLH11</t>
  </si>
  <si>
    <t>SlbHLH12</t>
  </si>
  <si>
    <t>SlbHLH13</t>
  </si>
  <si>
    <t>SlbHLH14</t>
  </si>
  <si>
    <t>SlbHLH15</t>
  </si>
  <si>
    <t>SlbHLH16</t>
  </si>
  <si>
    <t>SlbHLH17</t>
  </si>
  <si>
    <t>SlbHLH18</t>
  </si>
  <si>
    <t>SlbHLH19</t>
  </si>
  <si>
    <t>SlbHLH20</t>
  </si>
  <si>
    <t>SlbHLH21</t>
  </si>
  <si>
    <t>SlbHLH22</t>
  </si>
  <si>
    <t>SlbHLH23</t>
  </si>
  <si>
    <t>SlbHLH24</t>
  </si>
  <si>
    <t>SlbHLH25</t>
  </si>
  <si>
    <t>SlbHLH26</t>
  </si>
  <si>
    <t>SlbHLH27</t>
  </si>
  <si>
    <t>SlbHLH28</t>
  </si>
  <si>
    <t>SlbHLH29</t>
  </si>
  <si>
    <t>SlbHLH30</t>
  </si>
  <si>
    <t>SlbHLH31</t>
  </si>
  <si>
    <t>SlbHLH32</t>
  </si>
  <si>
    <t>SlbHLH33</t>
  </si>
  <si>
    <t>SlbHLH34</t>
  </si>
  <si>
    <t>SlbHLH35</t>
  </si>
  <si>
    <t>SlbHLH36</t>
  </si>
  <si>
    <t>SlbHLH37</t>
  </si>
  <si>
    <t>SlbHLH38</t>
  </si>
  <si>
    <t>SlbHLH39</t>
  </si>
  <si>
    <t>SlbHLH40</t>
  </si>
  <si>
    <t>SlbHLH41</t>
  </si>
  <si>
    <t>SlbHLH42</t>
  </si>
  <si>
    <t>SlbHLH43</t>
  </si>
  <si>
    <t>SlbHLH44</t>
  </si>
  <si>
    <t>SlbHLH45</t>
  </si>
  <si>
    <t>SlbHLH46</t>
  </si>
  <si>
    <t>SlbHLH47</t>
  </si>
  <si>
    <t>SlbHLH48</t>
  </si>
  <si>
    <t>SlbHLH49</t>
  </si>
  <si>
    <t>SlbHLH50</t>
  </si>
  <si>
    <t>SlbHLH51</t>
  </si>
  <si>
    <t>SlbHLH52</t>
  </si>
  <si>
    <t>SlbHLH53</t>
  </si>
  <si>
    <t>SlbHLH54</t>
  </si>
  <si>
    <t>SlbHLH55</t>
  </si>
  <si>
    <t>SlbHLH56</t>
  </si>
  <si>
    <t>SlbHLH57</t>
  </si>
  <si>
    <t>SlbHLH58</t>
  </si>
  <si>
    <t>SlbHLH59</t>
  </si>
  <si>
    <t>SlbHLH60</t>
  </si>
  <si>
    <t>SlbHLH61</t>
  </si>
  <si>
    <t>SlbHLH62</t>
  </si>
  <si>
    <t>SlbHLH63</t>
  </si>
  <si>
    <t>SlbHLH64</t>
  </si>
  <si>
    <t>SlbHLH65</t>
  </si>
  <si>
    <t>SlbHLH66</t>
  </si>
  <si>
    <t>SlbHLH67</t>
  </si>
  <si>
    <t>SlbHLH68</t>
  </si>
  <si>
    <t>SlbHLH69</t>
  </si>
  <si>
    <t>SlbHLH70</t>
  </si>
  <si>
    <t>SlbHLH71</t>
  </si>
  <si>
    <t>SlbHLH72</t>
  </si>
  <si>
    <t>SlbHLH73</t>
  </si>
  <si>
    <t>SlbHLH74</t>
  </si>
  <si>
    <t>SlbHLH75</t>
  </si>
  <si>
    <t>SlbHLH76</t>
  </si>
  <si>
    <t>SlbHLH77</t>
  </si>
  <si>
    <t>SlbHLH78</t>
  </si>
  <si>
    <t>SlbHLH79</t>
  </si>
  <si>
    <t>SlbHLH80</t>
  </si>
  <si>
    <t>SlbHLH81</t>
  </si>
  <si>
    <t>SlbHLH82</t>
  </si>
  <si>
    <t>SlbHLH83</t>
  </si>
  <si>
    <t>SlbHLH84</t>
  </si>
  <si>
    <t>SlbHLH85</t>
  </si>
  <si>
    <t>SlbHLH86</t>
  </si>
  <si>
    <t>SlbHLH87</t>
  </si>
  <si>
    <t>SlbHLH88</t>
  </si>
  <si>
    <t>SlbHLH89</t>
  </si>
  <si>
    <t>SlbHLH90</t>
  </si>
  <si>
    <t>SlbHLH91</t>
  </si>
  <si>
    <t>SlbHLH92</t>
  </si>
  <si>
    <t>SlbHLH93</t>
  </si>
  <si>
    <t>SlbHLH94</t>
  </si>
  <si>
    <t>SlbHLH95</t>
  </si>
  <si>
    <t>SlbHLH96</t>
  </si>
  <si>
    <t>SlbHLH97</t>
  </si>
  <si>
    <t>SlbHLH98</t>
  </si>
  <si>
    <t>SlbHLH99</t>
  </si>
  <si>
    <t>SlbHLH100</t>
  </si>
  <si>
    <t>SlbHLH101</t>
  </si>
  <si>
    <t>SlbHLH102</t>
  </si>
  <si>
    <t>SlbHLH103</t>
  </si>
  <si>
    <t>SlbHLH104</t>
  </si>
  <si>
    <t>SlbHLH105</t>
  </si>
  <si>
    <t>SlbHLH106</t>
  </si>
  <si>
    <t>SlbHLH107</t>
  </si>
  <si>
    <t>SlbHLH108</t>
  </si>
  <si>
    <t>SlbHLH109</t>
  </si>
  <si>
    <t>SlbHLH110</t>
  </si>
  <si>
    <t>SlbHLH111</t>
  </si>
  <si>
    <t>SlbHLH112</t>
  </si>
  <si>
    <t>SlbHLH113</t>
  </si>
  <si>
    <t>SlbHLH114</t>
  </si>
  <si>
    <t>SlbHLH115</t>
  </si>
  <si>
    <t>SlbHLH116</t>
  </si>
  <si>
    <t>SlbHLH117</t>
  </si>
  <si>
    <t>SlbHLH118</t>
  </si>
  <si>
    <t>SlbHLH119</t>
  </si>
  <si>
    <t>SlbHLH120</t>
  </si>
  <si>
    <t>SlbHLH121</t>
  </si>
  <si>
    <t>SlbHLH122</t>
  </si>
  <si>
    <t>SlbHLH123</t>
  </si>
  <si>
    <t>SlbHLH124</t>
  </si>
  <si>
    <t>SlbHLH125</t>
  </si>
  <si>
    <t>SlbHLH126</t>
  </si>
  <si>
    <t>SlbHLH127</t>
  </si>
  <si>
    <t>SlbHLH128</t>
  </si>
  <si>
    <t>SlbHLH129</t>
  </si>
  <si>
    <t>SlbHLH130</t>
  </si>
  <si>
    <t>SlbHLH131</t>
  </si>
  <si>
    <t>SlbHLH132</t>
  </si>
  <si>
    <t>SlbHLH133</t>
  </si>
  <si>
    <t>SlbHLH134</t>
  </si>
  <si>
    <t>SlbHLH135</t>
  </si>
  <si>
    <t>SlbHLH136</t>
  </si>
  <si>
    <t>SlbHLH137</t>
  </si>
  <si>
    <t>SlbHLH138</t>
  </si>
  <si>
    <t>SlbHLH139</t>
  </si>
  <si>
    <t>SlbHLH140</t>
  </si>
  <si>
    <t>CabHLH1</t>
    <phoneticPr fontId="1" type="noConversion"/>
  </si>
  <si>
    <t>Capana01g000045</t>
  </si>
  <si>
    <t>CabHLH2</t>
  </si>
  <si>
    <t>Capana01g000256</t>
  </si>
  <si>
    <t>CabHLH3</t>
  </si>
  <si>
    <t>Capana01g000416</t>
  </si>
  <si>
    <t>CabHLH4</t>
  </si>
  <si>
    <t>Capana01g000418</t>
  </si>
  <si>
    <t>CabHLH5</t>
  </si>
  <si>
    <t>Capana01g000441</t>
  </si>
  <si>
    <t>CabHLH6</t>
  </si>
  <si>
    <t>Capana01g001016</t>
  </si>
  <si>
    <t>CabHLH7</t>
  </si>
  <si>
    <t>Capana01g001076</t>
  </si>
  <si>
    <t>CabHLH8</t>
  </si>
  <si>
    <t>Capana01g001098</t>
  </si>
  <si>
    <t>CabHLH9</t>
  </si>
  <si>
    <t>Capana01g001969</t>
  </si>
  <si>
    <t>CabHLH10</t>
  </si>
  <si>
    <t>Capana01g002435</t>
  </si>
  <si>
    <t>CabHLH11</t>
  </si>
  <si>
    <t>Capana01g002561</t>
  </si>
  <si>
    <t>CabHLH12</t>
  </si>
  <si>
    <t>Capana01g002979</t>
  </si>
  <si>
    <t>CabHLH13</t>
  </si>
  <si>
    <t>Capana01g003165</t>
  </si>
  <si>
    <t>CabHLH14</t>
  </si>
  <si>
    <t>Capana01g003305</t>
  </si>
  <si>
    <t>CabHLH15</t>
  </si>
  <si>
    <t>Capana01g003548</t>
  </si>
  <si>
    <t>CabHLH16</t>
  </si>
  <si>
    <t>Capana01g004240</t>
  </si>
  <si>
    <t>CabHLH17</t>
  </si>
  <si>
    <t>Capana01g004352</t>
  </si>
  <si>
    <t>CabHLH18</t>
  </si>
  <si>
    <t>Capana02g000436</t>
  </si>
  <si>
    <t>CabHLH19</t>
  </si>
  <si>
    <t>Capana02g000614</t>
  </si>
  <si>
    <t>CabHLH20</t>
  </si>
  <si>
    <t>Capana02g001781</t>
  </si>
  <si>
    <t>CabHLH21</t>
  </si>
  <si>
    <t>Capana02g002872</t>
  </si>
  <si>
    <t>CabHLH22</t>
  </si>
  <si>
    <t>Capana02g002899</t>
  </si>
  <si>
    <t>CabHLH23</t>
  </si>
  <si>
    <t>Capana02g002909</t>
  </si>
  <si>
    <t>CabHLH24</t>
  </si>
  <si>
    <t>Capana02g002911</t>
  </si>
  <si>
    <t>CabHLH25</t>
  </si>
  <si>
    <t>Capana02g002912</t>
  </si>
  <si>
    <t>CabHLH26</t>
  </si>
  <si>
    <t>Capana02g003079</t>
  </si>
  <si>
    <t>CabHLH27</t>
  </si>
  <si>
    <t>Capana02g003089</t>
  </si>
  <si>
    <t>CabHLH28</t>
  </si>
  <si>
    <t>Capana03g000219</t>
  </si>
  <si>
    <t>CabHLH29</t>
  </si>
  <si>
    <t>Capana03g000641</t>
  </si>
  <si>
    <t>CabHLH30</t>
  </si>
  <si>
    <t>Capana03g000694</t>
  </si>
  <si>
    <t>CabHLH31</t>
  </si>
  <si>
    <t>Capana03g000857</t>
  </si>
  <si>
    <t>CabHLH32</t>
  </si>
  <si>
    <t>Capana03g000915</t>
  </si>
  <si>
    <t>CabHLH33</t>
  </si>
  <si>
    <t>Capana03g001053</t>
  </si>
  <si>
    <t>CabHLH34</t>
  </si>
  <si>
    <t>Capana03g001619</t>
  </si>
  <si>
    <t>CabHLH35</t>
  </si>
  <si>
    <t>Capana03g002070</t>
  </si>
  <si>
    <t>CabHLH36</t>
  </si>
  <si>
    <t>Capana03g002443</t>
  </si>
  <si>
    <t>CabHLH37</t>
  </si>
  <si>
    <t>Capana03g002644</t>
  </si>
  <si>
    <t>CabHLH38</t>
  </si>
  <si>
    <t>Capana03g003256</t>
  </si>
  <si>
    <t>CabHLH39</t>
  </si>
  <si>
    <t>Capana03g003593</t>
  </si>
  <si>
    <t>CabHLH40</t>
  </si>
  <si>
    <t>Capana03g004186</t>
  </si>
  <si>
    <t>CabHLH41</t>
  </si>
  <si>
    <t>Capana03g004251</t>
  </si>
  <si>
    <t>CabHLH42</t>
  </si>
  <si>
    <t>Capana03g004551</t>
  </si>
  <si>
    <t>CabHLH43</t>
  </si>
  <si>
    <t>Capana03g004574</t>
  </si>
  <si>
    <t>CabHLH44</t>
  </si>
  <si>
    <t>Capana04g000560</t>
  </si>
  <si>
    <t>CabHLH45</t>
  </si>
  <si>
    <t>Capana04g000590</t>
  </si>
  <si>
    <t>CabHLH46</t>
  </si>
  <si>
    <t>Capana04g000660</t>
  </si>
  <si>
    <t>CabHLH47</t>
  </si>
  <si>
    <t>Capana04g000713</t>
  </si>
  <si>
    <t>CabHLH48</t>
  </si>
  <si>
    <t>Capana04g000815</t>
  </si>
  <si>
    <t>CabHLH49</t>
  </si>
  <si>
    <t>Capana04g000855</t>
  </si>
  <si>
    <t>CabHLH50</t>
  </si>
  <si>
    <t>Capana04g000934</t>
  </si>
  <si>
    <t>CabHLH51</t>
  </si>
  <si>
    <t>Capana05g000221</t>
  </si>
  <si>
    <t>CabHLH52</t>
  </si>
  <si>
    <t>Capana05g000994</t>
  </si>
  <si>
    <t>CabHLH53</t>
  </si>
  <si>
    <t>Capana05g001110</t>
  </si>
  <si>
    <t>CabHLH54</t>
  </si>
  <si>
    <t>Capana05g001361</t>
  </si>
  <si>
    <t>CabHLH55</t>
  </si>
  <si>
    <t>Capana05g002293</t>
  </si>
  <si>
    <t>CabHLH56</t>
  </si>
  <si>
    <t>Capana06g000118</t>
  </si>
  <si>
    <t>CabHLH57</t>
  </si>
  <si>
    <t>Capana06g000216</t>
  </si>
  <si>
    <t>CabHLH58</t>
  </si>
  <si>
    <t>Capana06g000802</t>
  </si>
  <si>
    <t>CabHLH59</t>
  </si>
  <si>
    <t>Capana06g001059</t>
  </si>
  <si>
    <t>CabHLH60</t>
  </si>
  <si>
    <t>Capana06g002152</t>
  </si>
  <si>
    <t>CabHLH61</t>
  </si>
  <si>
    <t>Capana06g002458</t>
  </si>
  <si>
    <t>CabHLH62</t>
  </si>
  <si>
    <t>Capana06g002971</t>
  </si>
  <si>
    <t>CabHLH63</t>
  </si>
  <si>
    <t>Capana07g000221</t>
  </si>
  <si>
    <t>CabHLH64</t>
  </si>
  <si>
    <t>Capana07g000998</t>
  </si>
  <si>
    <t>CabHLH65</t>
  </si>
  <si>
    <t>Capana07g001126</t>
  </si>
  <si>
    <t>CabHLH66</t>
  </si>
  <si>
    <t>Capana07g002066</t>
  </si>
  <si>
    <t>CabHLH67</t>
  </si>
  <si>
    <t>Capana07g002068</t>
  </si>
  <si>
    <t>CabHLH68</t>
  </si>
  <si>
    <t>Capana08g000254</t>
  </si>
  <si>
    <t>CabHLH69</t>
  </si>
  <si>
    <t>Capana08g001059</t>
  </si>
  <si>
    <t>CabHLH70</t>
  </si>
  <si>
    <t>Capana08g001099</t>
  </si>
  <si>
    <t>CabHLH71</t>
  </si>
  <si>
    <t>Capana08g001686</t>
  </si>
  <si>
    <t>CabHLH72</t>
  </si>
  <si>
    <t>Capana08g002143</t>
  </si>
  <si>
    <t>CabHLH73</t>
  </si>
  <si>
    <t>Capana08g002242</t>
  </si>
  <si>
    <t>CabHLH74</t>
  </si>
  <si>
    <t>Capana08g002344</t>
  </si>
  <si>
    <t>CabHLH75</t>
  </si>
  <si>
    <t>Capana08g002347</t>
  </si>
  <si>
    <t>CabHLH76</t>
  </si>
  <si>
    <t>Capana08g002348</t>
  </si>
  <si>
    <t>CabHLH77</t>
  </si>
  <si>
    <t>Capana08g002349</t>
  </si>
  <si>
    <t>CabHLH78</t>
  </si>
  <si>
    <t>Capana08g002352</t>
  </si>
  <si>
    <t>CabHLH79</t>
  </si>
  <si>
    <t>Capana08g002354</t>
  </si>
  <si>
    <t>CabHLH80</t>
  </si>
  <si>
    <t>Capana08g002356</t>
  </si>
  <si>
    <t>CabHLH81</t>
  </si>
  <si>
    <t>Capana08g002682</t>
  </si>
  <si>
    <t>CabHLH82</t>
  </si>
  <si>
    <t>Capana09g000075</t>
  </si>
  <si>
    <t>CabHLH83</t>
  </si>
  <si>
    <t>Capana09g000088</t>
  </si>
  <si>
    <t>CabHLH84</t>
  </si>
  <si>
    <t>Capana09g000184</t>
  </si>
  <si>
    <t>CabHLH85</t>
  </si>
  <si>
    <t>Capana09g001129</t>
  </si>
  <si>
    <t>CabHLH86</t>
  </si>
  <si>
    <t>Capana09g001161</t>
  </si>
  <si>
    <t>CabHLH87</t>
  </si>
  <si>
    <t>Capana09g001426</t>
  </si>
  <si>
    <t>CabHLH88</t>
  </si>
  <si>
    <t>Capana10g000027</t>
  </si>
  <si>
    <t>CabHLH89</t>
  </si>
  <si>
    <t>Capana10g000360</t>
  </si>
  <si>
    <t>CabHLH90</t>
  </si>
  <si>
    <t>Capana10g000647</t>
  </si>
  <si>
    <t>CabHLH91</t>
  </si>
  <si>
    <t>Capana10g000879</t>
  </si>
  <si>
    <t>CabHLH92</t>
  </si>
  <si>
    <t>Capana10g002279</t>
  </si>
  <si>
    <t>CabHLH93</t>
  </si>
  <si>
    <t>Capana10g002295</t>
  </si>
  <si>
    <t>CabHLH94</t>
  </si>
  <si>
    <t>Capana10g002296</t>
  </si>
  <si>
    <t>CabHLH95</t>
  </si>
  <si>
    <t>Capana10g002370</t>
  </si>
  <si>
    <t>CabHLH96</t>
  </si>
  <si>
    <t>Capana10g002371</t>
  </si>
  <si>
    <t>CabHLH97</t>
  </si>
  <si>
    <t>Capana10g002460</t>
  </si>
  <si>
    <t>CabHLH98</t>
  </si>
  <si>
    <t>Capana11g000952</t>
  </si>
  <si>
    <t>CabHLH99</t>
  </si>
  <si>
    <t>Capana11g001290</t>
  </si>
  <si>
    <t>CabHLH100</t>
  </si>
  <si>
    <t>Capana11g001506</t>
  </si>
  <si>
    <t>CabHLH101</t>
  </si>
  <si>
    <t>Capana11g002060</t>
  </si>
  <si>
    <t>CabHLH102</t>
  </si>
  <si>
    <t>Capana11g002061</t>
  </si>
  <si>
    <t>CabHLH103</t>
  </si>
  <si>
    <t>Capana11g002139</t>
  </si>
  <si>
    <t>CabHLH104</t>
  </si>
  <si>
    <t>Capana11g002227</t>
  </si>
  <si>
    <t>CabHLH105</t>
  </si>
  <si>
    <t>Capana11g002254</t>
  </si>
  <si>
    <t>CabHLH106</t>
  </si>
  <si>
    <t>Capana12g000049</t>
  </si>
  <si>
    <t>CabHLH107</t>
  </si>
  <si>
    <t>Capana12g000298</t>
  </si>
  <si>
    <t>CabHLH108</t>
  </si>
  <si>
    <t>Capana12g000725</t>
  </si>
  <si>
    <t>CabHLH109</t>
  </si>
  <si>
    <t>Capana12g000842</t>
  </si>
  <si>
    <t>CabHLH110</t>
  </si>
  <si>
    <t>Capana12g002036</t>
  </si>
  <si>
    <t>CabHLH111</t>
  </si>
  <si>
    <t>Capana12g002686</t>
  </si>
  <si>
    <t>CabHLH112</t>
  </si>
  <si>
    <t>Capana00g000514</t>
  </si>
  <si>
    <t>CabHLH113</t>
  </si>
  <si>
    <t>Capana00g000643</t>
  </si>
  <si>
    <t>CabHLH114</t>
  </si>
  <si>
    <t>Capana00g001573</t>
  </si>
  <si>
    <t>CabHLH115</t>
  </si>
  <si>
    <t>Capana00g002437</t>
  </si>
  <si>
    <t>CabHLH116</t>
  </si>
  <si>
    <t>Capana00g002809</t>
  </si>
  <si>
    <t>CabHLH117</t>
  </si>
  <si>
    <t>Capana00g003180</t>
  </si>
  <si>
    <t>CabHLH118</t>
  </si>
  <si>
    <t>Capana00g003545</t>
  </si>
  <si>
    <t>CabHLH119</t>
  </si>
  <si>
    <t>Capana00g003743</t>
  </si>
  <si>
    <t>CabHLH120</t>
  </si>
  <si>
    <t>Capana00g004701</t>
  </si>
  <si>
    <t>CabHLH121</t>
  </si>
  <si>
    <t>Capana00g004742</t>
  </si>
  <si>
    <t>CabHLH122</t>
  </si>
  <si>
    <t>Capana00g004871</t>
  </si>
  <si>
    <t>AtbHLH1</t>
  </si>
  <si>
    <t>At5G41315</t>
  </si>
  <si>
    <t>AtbHLH2</t>
  </si>
  <si>
    <t>At1G63650</t>
  </si>
  <si>
    <t>AtbHLH3</t>
  </si>
  <si>
    <t>At4G16430</t>
  </si>
  <si>
    <t>AtbHLH4</t>
  </si>
  <si>
    <t>At4G17880</t>
  </si>
  <si>
    <t>AtbHLH5</t>
  </si>
  <si>
    <t>At5G46760</t>
  </si>
  <si>
    <t>AtbHLH6</t>
  </si>
  <si>
    <t>At1G32640</t>
  </si>
  <si>
    <t>AtbHLH7</t>
  </si>
  <si>
    <t>At1G03040</t>
  </si>
  <si>
    <t>AtbHLH8</t>
  </si>
  <si>
    <t>At1G09530</t>
  </si>
  <si>
    <t>AtbHLH9</t>
  </si>
  <si>
    <t>At2G43010</t>
  </si>
  <si>
    <t>AtbHLH10</t>
  </si>
  <si>
    <t>At2G31220</t>
  </si>
  <si>
    <t>AtbHLH11</t>
  </si>
  <si>
    <t>At4G36060</t>
  </si>
  <si>
    <t>AtbHLH13</t>
  </si>
  <si>
    <t>At1G01260</t>
  </si>
  <si>
    <t>AtbHLH14</t>
  </si>
  <si>
    <t>At4G00870</t>
  </si>
  <si>
    <t>AtbHLH15</t>
  </si>
  <si>
    <t>At2G20180</t>
  </si>
  <si>
    <t>AtbHLH16</t>
  </si>
  <si>
    <t>At4G00050</t>
  </si>
  <si>
    <t>AtbHLH17</t>
  </si>
  <si>
    <t>At2G46510</t>
  </si>
  <si>
    <t>AtbHLH18</t>
  </si>
  <si>
    <t>At2G22750</t>
  </si>
  <si>
    <t>AtbHLH19</t>
  </si>
  <si>
    <t>At2G22760</t>
  </si>
  <si>
    <t>AtbHLH20</t>
  </si>
  <si>
    <t>At2G22770</t>
  </si>
  <si>
    <t>AtbHLH21</t>
  </si>
  <si>
    <t>At2G16910</t>
  </si>
  <si>
    <t>AtbHLH22</t>
  </si>
  <si>
    <t>At4G21330</t>
  </si>
  <si>
    <t>AtbHLH23</t>
  </si>
  <si>
    <t>At4G28790</t>
  </si>
  <si>
    <t>AtbHLH24</t>
  </si>
  <si>
    <t>At4G36930</t>
  </si>
  <si>
    <t>AtbHLH25</t>
  </si>
  <si>
    <t>At4G37850</t>
  </si>
  <si>
    <t>AtbHLH26</t>
  </si>
  <si>
    <t>At1G02340</t>
  </si>
  <si>
    <t>AtbHLH27</t>
  </si>
  <si>
    <t>At4G29930</t>
  </si>
  <si>
    <t>AtbHLH28</t>
  </si>
  <si>
    <t>At5G46830</t>
  </si>
  <si>
    <t>AtbHLH29</t>
  </si>
  <si>
    <t>At2G28160</t>
  </si>
  <si>
    <t>AtbHLH30</t>
  </si>
  <si>
    <t>At1G68810</t>
  </si>
  <si>
    <t>AtbHLH31</t>
  </si>
  <si>
    <t>At1G59640</t>
  </si>
  <si>
    <t>AtbHLH32</t>
  </si>
  <si>
    <t>At3G25710</t>
  </si>
  <si>
    <t>AtbHLH33</t>
  </si>
  <si>
    <t>At1G12860</t>
  </si>
  <si>
    <t>AtbHLH34</t>
  </si>
  <si>
    <t>At3G23210</t>
  </si>
  <si>
    <t>AtbHLH35</t>
  </si>
  <si>
    <t>At5G57150</t>
  </si>
  <si>
    <t>AtbHLH36</t>
  </si>
  <si>
    <t>At5G51780</t>
  </si>
  <si>
    <t>AtbHLH37</t>
  </si>
  <si>
    <t>At3G50330</t>
  </si>
  <si>
    <t>AtbHLH38</t>
  </si>
  <si>
    <t>At3G56970</t>
  </si>
  <si>
    <t>AtbHLH39</t>
  </si>
  <si>
    <t>At3G56980</t>
  </si>
  <si>
    <t>AtbHLH40</t>
  </si>
  <si>
    <t>At4G00120</t>
  </si>
  <si>
    <t>AtbHLH41</t>
  </si>
  <si>
    <t>At5G56960</t>
  </si>
  <si>
    <t>AtbHLH42</t>
  </si>
  <si>
    <t>At4G09820</t>
  </si>
  <si>
    <t>AtbHLH43</t>
  </si>
  <si>
    <t>At5G09750</t>
  </si>
  <si>
    <t>AtbHLH44</t>
  </si>
  <si>
    <t>At1G18400</t>
  </si>
  <si>
    <t>AtbHLH45</t>
  </si>
  <si>
    <t>At3G06120</t>
  </si>
  <si>
    <t>AtbHLH46</t>
  </si>
  <si>
    <t>At5G08130</t>
  </si>
  <si>
    <t>AtbHLH48</t>
  </si>
  <si>
    <t>At2G42300</t>
  </si>
  <si>
    <t>AtbHLH49</t>
  </si>
  <si>
    <t>At1G68920</t>
  </si>
  <si>
    <t>AtbHLH50</t>
  </si>
  <si>
    <t>At1G73830</t>
  </si>
  <si>
    <t>AtbHLH51</t>
  </si>
  <si>
    <t>At2G40200</t>
  </si>
  <si>
    <t>AtbHLH52</t>
  </si>
  <si>
    <t>At1G30670</t>
  </si>
  <si>
    <t>AtbHLH53</t>
  </si>
  <si>
    <t>At2G34820</t>
  </si>
  <si>
    <t>AtbHLH54</t>
  </si>
  <si>
    <t>At1G27740</t>
  </si>
  <si>
    <t>AtbHLH55</t>
  </si>
  <si>
    <t>At1G12540</t>
  </si>
  <si>
    <t>AtbHLH56</t>
  </si>
  <si>
    <t>At4G28800</t>
  </si>
  <si>
    <t>AtbHLH57</t>
  </si>
  <si>
    <t>At4G01460</t>
  </si>
  <si>
    <t>AtbHLH58</t>
  </si>
  <si>
    <t>At4G36540</t>
  </si>
  <si>
    <t>AtbHLH59</t>
  </si>
  <si>
    <t>At4G02590</t>
  </si>
  <si>
    <t>AtbHLH60</t>
  </si>
  <si>
    <t>At3G57800</t>
  </si>
  <si>
    <t>AtbHLH61</t>
  </si>
  <si>
    <t>At5G10570</t>
  </si>
  <si>
    <t>AtbHLH62</t>
  </si>
  <si>
    <t>At3G07340</t>
  </si>
  <si>
    <t>AtbHLH63</t>
  </si>
  <si>
    <t>At4G34530</t>
  </si>
  <si>
    <t>AtbHLH64</t>
  </si>
  <si>
    <t>At2G18300</t>
  </si>
  <si>
    <t>AtbHLH65</t>
  </si>
  <si>
    <t>At3G59060</t>
  </si>
  <si>
    <t>AtbHLH66</t>
  </si>
  <si>
    <t>At2G24260</t>
  </si>
  <si>
    <t>AtbHLH67</t>
  </si>
  <si>
    <t>At3G61950</t>
  </si>
  <si>
    <t>AtbHLH69</t>
  </si>
  <si>
    <t>At4G30980</t>
  </si>
  <si>
    <t>AtbHLH70</t>
  </si>
  <si>
    <t>At2G46810</t>
  </si>
  <si>
    <t>AtbHLH71</t>
  </si>
  <si>
    <t>At5G46690</t>
  </si>
  <si>
    <t>AtbHLH72</t>
  </si>
  <si>
    <t>At5G61270</t>
  </si>
  <si>
    <t>AtbHLH73</t>
  </si>
  <si>
    <t>At5G67110</t>
  </si>
  <si>
    <t>AtbHLH74</t>
  </si>
  <si>
    <t>At1G10120</t>
  </si>
  <si>
    <t>AtbHLH75</t>
  </si>
  <si>
    <t>At1G25330</t>
  </si>
  <si>
    <t>AtbHLH76</t>
  </si>
  <si>
    <t>At1G26260</t>
  </si>
  <si>
    <t>AtbHLH77</t>
  </si>
  <si>
    <t>At3G23690</t>
  </si>
  <si>
    <t>AtbHLH78</t>
  </si>
  <si>
    <t>At5G48560</t>
  </si>
  <si>
    <t>AtbHLH79</t>
  </si>
  <si>
    <t>At5G62610</t>
  </si>
  <si>
    <t>AtbHLH80</t>
  </si>
  <si>
    <t>At1G35460</t>
  </si>
  <si>
    <t>AtbHLH81</t>
  </si>
  <si>
    <t>At4G09180</t>
  </si>
  <si>
    <t>AtbHLH82</t>
  </si>
  <si>
    <t>At5G58010</t>
  </si>
  <si>
    <t>AtbHLH83</t>
  </si>
  <si>
    <t>At1G66470</t>
  </si>
  <si>
    <t>AtbHLH84</t>
  </si>
  <si>
    <t>At2G14760</t>
  </si>
  <si>
    <t>AtbHLH85</t>
  </si>
  <si>
    <t>At4G33880</t>
  </si>
  <si>
    <t>AtbHLH86</t>
  </si>
  <si>
    <t>At5G37800</t>
  </si>
  <si>
    <t>AtbHLH87</t>
  </si>
  <si>
    <t>At3G21330</t>
  </si>
  <si>
    <t>AtbHLH88</t>
  </si>
  <si>
    <t>At5G67060</t>
  </si>
  <si>
    <t>AtbHLH89</t>
  </si>
  <si>
    <t>At1G06170</t>
  </si>
  <si>
    <t>AtbHLH90</t>
  </si>
  <si>
    <t>At1G10610</t>
  </si>
  <si>
    <t>AtbHLH91</t>
  </si>
  <si>
    <t>At2G31210</t>
  </si>
  <si>
    <t>AtbHLH92</t>
  </si>
  <si>
    <t>At5G43650</t>
  </si>
  <si>
    <t>AtbHLH93</t>
  </si>
  <si>
    <t>At5G65640</t>
  </si>
  <si>
    <t>AtbHLH94</t>
  </si>
  <si>
    <t>At1G22490</t>
  </si>
  <si>
    <t>AtbHLH96</t>
  </si>
  <si>
    <t>At1G72210</t>
  </si>
  <si>
    <t>AtbHLH97</t>
  </si>
  <si>
    <t>At3G24140</t>
  </si>
  <si>
    <t>AtbHLH98</t>
  </si>
  <si>
    <t>At5G53210</t>
  </si>
  <si>
    <t>AtbHLH99</t>
  </si>
  <si>
    <t>At5G65320</t>
  </si>
  <si>
    <t>AtbHLH100</t>
  </si>
  <si>
    <t>At2G41240</t>
  </si>
  <si>
    <t>AtbHLH101</t>
  </si>
  <si>
    <t>At5G04150</t>
  </si>
  <si>
    <t>AtbHLH102</t>
  </si>
  <si>
    <t>At1G69010</t>
  </si>
  <si>
    <t>AtbHLH104</t>
  </si>
  <si>
    <t>At4G14410</t>
  </si>
  <si>
    <t>AtbHLH105</t>
  </si>
  <si>
    <t>At5G54680</t>
  </si>
  <si>
    <t>AtbHLH106</t>
  </si>
  <si>
    <t>At2G41130</t>
  </si>
  <si>
    <t>AtbHLH107</t>
  </si>
  <si>
    <t>At3G56770</t>
  </si>
  <si>
    <t>AtbHLH109</t>
  </si>
  <si>
    <t>At1G68240</t>
  </si>
  <si>
    <t>AtbHLH115</t>
  </si>
  <si>
    <t>At1G51070</t>
  </si>
  <si>
    <t>AtbHLH116</t>
  </si>
  <si>
    <t>At3G26744</t>
  </si>
  <si>
    <t>AtbHLH118</t>
  </si>
  <si>
    <t>At4G25400</t>
  </si>
  <si>
    <t>AtbHLH119</t>
  </si>
  <si>
    <t>At4G28811</t>
  </si>
  <si>
    <t>AtbHLH120</t>
  </si>
  <si>
    <t>At5G51790</t>
  </si>
  <si>
    <t>AtbHLH121</t>
  </si>
  <si>
    <t>At3G19860</t>
  </si>
  <si>
    <t>AtbHLH122</t>
  </si>
  <si>
    <t>At1G51140</t>
  </si>
  <si>
    <t>AtbHLH124</t>
  </si>
  <si>
    <t>At2G46970</t>
  </si>
  <si>
    <t>AtbHLH125</t>
  </si>
  <si>
    <t>At1G62975</t>
  </si>
  <si>
    <t>AtbHLH126</t>
  </si>
  <si>
    <t>At4G25410</t>
  </si>
  <si>
    <t>AtbHLH127</t>
  </si>
  <si>
    <t>At4G28815</t>
  </si>
  <si>
    <t>AtbHLH128</t>
  </si>
  <si>
    <t>At1G05805</t>
  </si>
  <si>
    <t>AtbHLH129</t>
  </si>
  <si>
    <t>At2G43140</t>
  </si>
  <si>
    <t>AtbHLH130</t>
  </si>
  <si>
    <t>At2G42280</t>
  </si>
  <si>
    <t>AtbHLH132</t>
  </si>
  <si>
    <t>At3G62090</t>
  </si>
  <si>
    <t>AtbHLH134</t>
  </si>
  <si>
    <t>At5G15160</t>
  </si>
  <si>
    <t>AtbHLH135</t>
  </si>
  <si>
    <t>At1G74500</t>
  </si>
  <si>
    <t>AtbHLH136</t>
  </si>
  <si>
    <t>At5G39860</t>
  </si>
  <si>
    <t>AtbHLH137</t>
  </si>
  <si>
    <t>At5G50915</t>
  </si>
  <si>
    <t>AtbHLH138</t>
  </si>
  <si>
    <t>At2G31215</t>
  </si>
  <si>
    <t>AtbHLH139</t>
  </si>
  <si>
    <t>At5G43175</t>
  </si>
  <si>
    <t>AtbHLH141</t>
  </si>
  <si>
    <t>At5G38860</t>
  </si>
  <si>
    <t>AtbHLH160</t>
  </si>
  <si>
    <t>At1G71200</t>
  </si>
  <si>
    <t>AtbHLH161</t>
  </si>
  <si>
    <t>At3G47710</t>
  </si>
  <si>
    <t>AtbHLH162</t>
  </si>
  <si>
    <t>At4G20970</t>
  </si>
  <si>
    <t xml:space="preserve">Table S1 Genes with complete bHLH domain in pepper, tomato, and Arabidopsis </t>
    <phoneticPr fontId="1" type="noConversion"/>
  </si>
  <si>
    <t xml:space="preserve"> Table S2 Basic information of the CabHLH transcription factor family.</t>
    <phoneticPr fontId="1" type="noConversion"/>
  </si>
  <si>
    <t>Gene</t>
    <phoneticPr fontId="1" type="noConversion"/>
  </si>
  <si>
    <t>Locus name</t>
  </si>
  <si>
    <t>Chromosome</t>
  </si>
  <si>
    <t xml:space="preserve"> Location start</t>
    <phoneticPr fontId="1" type="noConversion"/>
  </si>
  <si>
    <t xml:space="preserve"> Location end</t>
    <phoneticPr fontId="1" type="noConversion"/>
  </si>
  <si>
    <t>Strands</t>
    <phoneticPr fontId="1" type="noConversion"/>
  </si>
  <si>
    <t>Exon number</t>
    <phoneticPr fontId="1" type="noConversion"/>
  </si>
  <si>
    <t xml:space="preserve">Protein Length (aa) </t>
    <phoneticPr fontId="1" type="noConversion"/>
  </si>
  <si>
    <t>Gene length</t>
    <phoneticPr fontId="1" type="noConversion"/>
  </si>
  <si>
    <t>Isoelectric Point</t>
  </si>
  <si>
    <t>Molecular weight</t>
    <phoneticPr fontId="1" type="noConversion"/>
  </si>
  <si>
    <t>Chr01</t>
  </si>
  <si>
    <t>-</t>
  </si>
  <si>
    <t>+</t>
  </si>
  <si>
    <t>Chr02</t>
  </si>
  <si>
    <t>Chr03</t>
  </si>
  <si>
    <t>Chr04</t>
  </si>
  <si>
    <t>Chr05</t>
  </si>
  <si>
    <t>Chr06</t>
  </si>
  <si>
    <t>Chr07</t>
  </si>
  <si>
    <t>Chr08</t>
  </si>
  <si>
    <t>Chr09</t>
  </si>
  <si>
    <t>Chr10</t>
  </si>
  <si>
    <t>Chr11</t>
  </si>
  <si>
    <t>Chr12</t>
  </si>
  <si>
    <t>Chr00</t>
    <phoneticPr fontId="1" type="noConversion"/>
  </si>
  <si>
    <t>Chr00</t>
  </si>
  <si>
    <t>tomato and pepper</t>
    <phoneticPr fontId="1" type="noConversion"/>
  </si>
  <si>
    <r>
      <t xml:space="preserve"> pepper and </t>
    </r>
    <r>
      <rPr>
        <i/>
        <sz val="11"/>
        <color theme="1"/>
        <rFont val="等线"/>
        <family val="3"/>
        <charset val="134"/>
        <scheme val="minor"/>
      </rPr>
      <t>Arabidopsis</t>
    </r>
    <phoneticPr fontId="1" type="noConversion"/>
  </si>
  <si>
    <r>
      <rPr>
        <i/>
        <sz val="11"/>
        <color theme="1"/>
        <rFont val="等线"/>
        <family val="3"/>
        <charset val="134"/>
        <scheme val="minor"/>
      </rPr>
      <t xml:space="preserve">Arabidopsis </t>
    </r>
    <r>
      <rPr>
        <sz val="11"/>
        <color theme="1"/>
        <rFont val="等线"/>
        <family val="2"/>
        <scheme val="minor"/>
      </rPr>
      <t>and tomato</t>
    </r>
    <phoneticPr fontId="1" type="noConversion"/>
  </si>
  <si>
    <r>
      <t>Table S4</t>
    </r>
    <r>
      <rPr>
        <b/>
        <i/>
        <sz val="11"/>
        <color theme="1"/>
        <rFont val="Times New Roman"/>
        <family val="1"/>
      </rPr>
      <t xml:space="preserve"> cis</t>
    </r>
    <r>
      <rPr>
        <b/>
        <sz val="11"/>
        <color theme="1"/>
        <rFont val="Times New Roman"/>
        <family val="1"/>
      </rPr>
      <t xml:space="preserve">-elements analysis of the </t>
    </r>
    <r>
      <rPr>
        <b/>
        <i/>
        <sz val="11"/>
        <color theme="1"/>
        <rFont val="Times New Roman"/>
        <family val="1"/>
      </rPr>
      <t>CabHLH</t>
    </r>
    <r>
      <rPr>
        <b/>
        <sz val="11"/>
        <color theme="1"/>
        <rFont val="Times New Roman"/>
        <family val="1"/>
      </rPr>
      <t xml:space="preserve"> genes.</t>
    </r>
    <phoneticPr fontId="1" type="noConversion"/>
  </si>
  <si>
    <r>
      <t xml:space="preserve">Name of the </t>
    </r>
    <r>
      <rPr>
        <b/>
        <i/>
        <sz val="11"/>
        <color theme="1"/>
        <rFont val="Times New Roman"/>
        <family val="1"/>
      </rPr>
      <t>cis</t>
    </r>
    <r>
      <rPr>
        <b/>
        <sz val="11"/>
        <color theme="1"/>
        <rFont val="Times New Roman"/>
        <family val="1"/>
      </rPr>
      <t>-element</t>
    </r>
    <phoneticPr fontId="9" type="noConversion"/>
  </si>
  <si>
    <r>
      <rPr>
        <b/>
        <sz val="11"/>
        <color theme="1"/>
        <rFont val="Times New Roman"/>
        <family val="1"/>
      </rPr>
      <t>Sequences of the</t>
    </r>
    <r>
      <rPr>
        <b/>
        <i/>
        <sz val="11"/>
        <color theme="1"/>
        <rFont val="Times New Roman"/>
        <family val="1"/>
      </rPr>
      <t xml:space="preserve"> cis-</t>
    </r>
    <r>
      <rPr>
        <b/>
        <sz val="11"/>
        <color theme="1"/>
        <rFont val="Times New Roman"/>
        <family val="1"/>
      </rPr>
      <t>element</t>
    </r>
    <phoneticPr fontId="1" type="noConversion"/>
  </si>
  <si>
    <t>Number</t>
    <phoneticPr fontId="1" type="noConversion"/>
  </si>
  <si>
    <r>
      <t xml:space="preserve">Function of the </t>
    </r>
    <r>
      <rPr>
        <b/>
        <i/>
        <sz val="11"/>
        <color theme="1"/>
        <rFont val="Times New Roman"/>
        <family val="1"/>
      </rPr>
      <t>cis</t>
    </r>
    <r>
      <rPr>
        <b/>
        <sz val="11"/>
        <color theme="1"/>
        <rFont val="Times New Roman"/>
        <family val="1"/>
      </rPr>
      <t>-element</t>
    </r>
    <phoneticPr fontId="1" type="noConversion"/>
  </si>
  <si>
    <r>
      <rPr>
        <b/>
        <sz val="11"/>
        <color theme="1"/>
        <rFont val="等线"/>
        <family val="3"/>
        <charset val="134"/>
        <scheme val="minor"/>
      </rPr>
      <t>genes</t>
    </r>
    <r>
      <rPr>
        <sz val="11"/>
        <color theme="1"/>
        <rFont val="等线"/>
        <family val="2"/>
        <scheme val="minor"/>
      </rPr>
      <t xml:space="preserve"> </t>
    </r>
    <phoneticPr fontId="1" type="noConversion"/>
  </si>
  <si>
    <t>ARE</t>
  </si>
  <si>
    <t>AAACCA</t>
  </si>
  <si>
    <r>
      <rPr>
        <i/>
        <sz val="11"/>
        <color theme="1"/>
        <rFont val="等线"/>
        <family val="3"/>
        <charset val="134"/>
        <scheme val="minor"/>
      </rPr>
      <t>cis</t>
    </r>
    <r>
      <rPr>
        <sz val="11"/>
        <color theme="1"/>
        <rFont val="等线"/>
        <family val="2"/>
        <charset val="134"/>
        <scheme val="minor"/>
      </rPr>
      <t>-acting regulatory element essential for the anaerobic induction</t>
    </r>
    <phoneticPr fontId="1" type="noConversion"/>
  </si>
  <si>
    <t xml:space="preserve">CabHLH1
CabHLH100
CabHLH101
CabHLH102
CabHLH103
CabHLH105
CabHLH106
CabHLH107
CabHLH109
CabHLH11
CabHLH112
CabHLH113
CabHLH114
CabHLH115
CabHLH116
CabHLH117
CabHLH118
CabHLH12
CabHLH121
CabHLH122
CabHLH13
CabHLH14
CabHLH15
CabHLH17
CabHLH18
CabHLH2
CabHLH20
CabHLH21
CabHLH23
CabHLH26
CabHLH27
CabHLH28
CabHLH29
CabHLH3
CabHLH30
CabHLH33
CabHLH35
CabHLH36
CabHLH39
CabHLH4
CabHLH41
CabHLH42
CabHLH44
CabHLH45
CabHLH47
CabHLH5
CabHLH50
CabHLH51
CabHLH52
CabHLH53
CabHLH56
CabHLH57
CabHLH58
CabHLH59
CabHLH6
CabHLH60
CabHLH61
CabHLH63
CabHLH64
CabHLH65
CabHLH66
CabHLH68
CabHLH69
CabHLH70
CabHLH71
CabHLH74
CabHLH77
CabHLH79
CabHLH81
CabHLH82
CabHLH83
CabHLH87
CabHLH9
CabHLH91
CabHLH96
CabHLH97
CabHLH98
CabHLH99
</t>
    <phoneticPr fontId="1" type="noConversion"/>
  </si>
  <si>
    <t>CGTCA-motif</t>
  </si>
  <si>
    <t>CGTCA</t>
  </si>
  <si>
    <r>
      <rPr>
        <i/>
        <sz val="11"/>
        <color theme="1"/>
        <rFont val="等线"/>
        <family val="3"/>
        <charset val="134"/>
        <scheme val="minor"/>
      </rPr>
      <t>cis</t>
    </r>
    <r>
      <rPr>
        <sz val="11"/>
        <color theme="1"/>
        <rFont val="等线"/>
        <family val="2"/>
        <charset val="134"/>
        <scheme val="minor"/>
      </rPr>
      <t>-acting regulatory element involved in the MeJA-responsiveness</t>
    </r>
    <phoneticPr fontId="1" type="noConversion"/>
  </si>
  <si>
    <t xml:space="preserve">CabHLH10
CabHLH100
CabHLH102
CabHLH104
CabHLH105
CabHLH106
CabHLH107
CabHLH109
CabHLH11
CabHLH112
CabHLH113
CabHLH114
CabHLH115
CabHLH116
CabHLH117
CabHLH118
CabHLH119
CabHLH121
CabHLH122
CabHLH15
CabHLH17
CabHLH18
CabHLH19
CabHLH2
CabHLH20
CabHLH22
CabHLH23
CabHLH25
CabHLH28
CabHLH3
CabHLH30
CabHLH31
CabHLH33
CabHLH34
CabHLH35
CabHLH37
CabHLH4
CabHLH41
CabHLH42
CabHLH43
CabHLH44
CabHLH46
CabHLH49
CabHLH5
CabHLH50
CabHLH51
CabHLH52
CabHLH53
CabHLH54
CabHLH58
CabHLH60
CabHLH61
CabHLH62
CabHLH63
CabHLH64
CabHLH65
CabHLH66
CabHLH67
CabHLH68
CabHLH7
CabHLH71
CabHLH72
CabHLH73
CabHLH78
CabHLH8
CabHLH81
CabHLH87
CabHLH88
CabHLH89
CabHLH9
CabHLH90
CabHLH91
CabHLH92
CabHLH93
CabHLH94
CabHLH98
CabHLH99
</t>
    <phoneticPr fontId="1" type="noConversion"/>
  </si>
  <si>
    <t>G-Box</t>
  </si>
  <si>
    <t>CACGTT</t>
  </si>
  <si>
    <r>
      <rPr>
        <i/>
        <sz val="11"/>
        <color theme="1"/>
        <rFont val="等线"/>
        <family val="3"/>
        <charset val="134"/>
        <scheme val="minor"/>
      </rPr>
      <t>cis</t>
    </r>
    <r>
      <rPr>
        <sz val="11"/>
        <color theme="1"/>
        <rFont val="等线"/>
        <family val="2"/>
        <charset val="134"/>
        <scheme val="minor"/>
      </rPr>
      <t>-acting regulatory element involved in light responsiveness</t>
    </r>
    <phoneticPr fontId="1" type="noConversion"/>
  </si>
  <si>
    <t xml:space="preserve">CabHLH1
CabHLH10
CabHLH100
CabHLH101
CabHLH102
CabHLH103
CabHLH104
CabHLH105
CabHLH106
CabHLH107
CabHLH108
CabHLH109
CabHLH11
CabHLH111
CabHLH112
CabHLH113
CabHLH114
CabHLH115
CabHLH117
CabHLH118
CabHLH119
CabHLH12
CabHLH120
CabHLH121
CabHLH122
CabHLH13
CabHLH14
CabHLH15
CabHLH16
CabHLH18
CabHLH19
CabHLH20
CabHLH21
CabHLH22
CabHLH23
CabHLH25
CabHLH26
CabHLH27
CabHLH29
CabHLH3
CabHLH30
CabHLH31
CabHLH32
CabHLH33
CabHLH34
CabHLH35
CabHLH37
CabHLH38
CabHLH39
CabHLH4
CabHLH42
CabHLH43
CabHLH45
CabHLH46
CabHLH5
CabHLH50
CabHLH52
CabHLH54
CabHLH55
CabHLH57
CabHLH58
CabHLH6
CabHLH60
CabHLH62
CabHLH63
CabHLH64
CabHLH65
CabHLH66
CabHLH67
CabHLH68
CabHLH69
CabHLH70
CabHLH71
CabHLH72
CabHLH73
CabHLH77
CabHLH80
CabHLH81
CabHLH83
CabHLH87
CabHLH88
CabHLH89
CabHLH90
CabHLH91
CabHLH92
CabHLH93
CabHLH94
CabHLH95
CabHLH96
CabHLH99
</t>
    <phoneticPr fontId="1" type="noConversion"/>
  </si>
  <si>
    <t>GARE-motif</t>
  </si>
  <si>
    <t>TCTGTTG</t>
  </si>
  <si>
    <t>gibberellin-responsive element</t>
    <phoneticPr fontId="1" type="noConversion"/>
  </si>
  <si>
    <t xml:space="preserve">CabHLH103
CabHLH105
CabHLH106
CabHLH107
CabHLH109
CabHLH112
CabHLH120
CabHLH121
CabHLH13
CabHLH14
CabHLH16
CabHLH18
CabHLH21
CabHLH37
CabHLH44
CabHLH46
CabHLH49
CabHLH50
CabHLH64
CabHLH66
CabHLH77
CabHLH79
CabHLH81
CabHLH83
CabHLH91
CabHLH97
CabHLH98
</t>
    <phoneticPr fontId="1" type="noConversion"/>
  </si>
  <si>
    <t>MBS</t>
  </si>
  <si>
    <t>CAACTG</t>
  </si>
  <si>
    <t>MYB binding site involved in drought-inducibility</t>
  </si>
  <si>
    <t xml:space="preserve">CabHLH10
CabHLH100
CabHLH107
CabHLH109
CabHLH110
CabHLH111
CabHLH112
CabHLH114
CabHLH115
CabHLH116
CabHLH117
CabHLH118
CabHLH12
CabHLH120
CabHLH121
CabHLH14
CabHLH15
CabHLH17
CabHLH24
CabHLH27
CabHLH29
CabHLH3
CabHLH31
CabHLH32
CabHLH33
CabHLH36
CabHLH38
CabHLH4
CabHLH41
CabHLH42
CabHLH44
CabHLH46
CabHLH47
CabHLH48
CabHLH5
CabHLH51
CabHLH56
CabHLH58
CabHLH60
CabHLH69
CabHLH7
CabHLH70
CabHLH71
CabHLH74
CabHLH78
CabHLH8
CabHLH87
CabHLH90
CabHLH91
CabHLH94
CabHLH95
CabHLH99
</t>
  </si>
  <si>
    <t>W box</t>
  </si>
  <si>
    <t>TTGACC</t>
  </si>
  <si>
    <t>Unknow</t>
  </si>
  <si>
    <t xml:space="preserve">CabHLH1
CabHLH10
CabHLH101
CabHLH104
CabHLH105
CabHLH107
CabHLH109
CabHLH11
CabHLH110
CabHLH117
CabHLH119
CabHLH12
CabHLH122
CabHLH15
CabHLH19
CabHLH20
CabHLH22
CabHLH24
CabHLH25
CabHLH26
CabHLH27
CabHLH28
CabHLH3
CabHLH32
CabHLH33
CabHLH34
CabHLH37
CabHLH39
CabHLH4
CabHLH40
CabHLH42
CabHLH44
CabHLH45
CabHLH46
CabHLH47
CabHLH48
CabHLH5
CabHLH50
CabHLH51
CabHLH55
CabHLH56
CabHLH57
CabHLH59
CabHLH61
CabHLH63
CabHLH64
CabHLH67
CabHLH68
CabHLH69
CabHLH70
CabHLH74
CabHLH75
CabHLH76
CabHLH77
CabHLH78
CabHLH79
CabHLH8
CabHLH80
CabHLH82
CabHLH88
CabHLH89
CabHLH90
CabHLH92
CabHLH93
CabHLH94
CabHLH97
</t>
    <phoneticPr fontId="1" type="noConversion"/>
  </si>
  <si>
    <t>ABRE</t>
  </si>
  <si>
    <t>GCAACGTGTC</t>
  </si>
  <si>
    <r>
      <rPr>
        <i/>
        <sz val="11"/>
        <color theme="1"/>
        <rFont val="等线"/>
        <family val="3"/>
        <charset val="134"/>
        <scheme val="minor"/>
      </rPr>
      <t>cis</t>
    </r>
    <r>
      <rPr>
        <sz val="11"/>
        <color theme="1"/>
        <rFont val="等线"/>
        <family val="2"/>
        <charset val="134"/>
        <scheme val="minor"/>
      </rPr>
      <t>-acting element involved in the abscisic acid responsiveness</t>
    </r>
    <phoneticPr fontId="1" type="noConversion"/>
  </si>
  <si>
    <t xml:space="preserve">CabHLH1
CabHLH10
CabHLH100
CabHLH103
CabHLH104
CabHLH105
CabHLH106
CabHLH107
CabHLH108
CabHLH109
CabHLH11
CabHLH111
CabHLH112
CabHLH113
CabHLH114
CabHLH115
CabHLH117
CabHLH118
CabHLH119
CabHLH12
CabHLH120
CabHLH121
CabHLH122
CabHLH13
CabHLH14
CabHLH15
CabHLH16
CabHLH18
CabHLH19
CabHLH20
CabHLH21
CabHLH22
CabHLH23
CabHLH25
CabHLH26
CabHLH27
CabHLH3
CabHLH30
CabHLH31
CabHLH32
CabHLH33
CabHLH34
CabHLH35
CabHLH37
CabHLH38
CabHLH39
CabHLH4
CabHLH43
CabHLH45
CabHLH46
CabHLH5
CabHLH50
CabHLH52
CabHLH54
CabHLH55
CabHLH57
CabHLH58
CabHLH6
CabHLH60
CabHLH62
CabHLH63
CabHLH64
CabHLH65
CabHLH66
CabHLH67
CabHLH68
CabHLH69
CabHLH70
CabHLH71
CabHLH72
CabHLH73
CabHLH80
CabHLH81
CabHLH82
CabHLH83
CabHLH88
CabHLH89
CabHLH90
CabHLH91
CabHLH92
CabHLH93
CabHLH94
CabHLH95
CabHLH96
CabHLH97
CabHLH99
</t>
  </si>
  <si>
    <t>LTR</t>
  </si>
  <si>
    <t>CCGAAA</t>
  </si>
  <si>
    <r>
      <rPr>
        <i/>
        <sz val="11"/>
        <color theme="1"/>
        <rFont val="等线"/>
        <family val="3"/>
        <charset val="134"/>
        <scheme val="minor"/>
      </rPr>
      <t>cis</t>
    </r>
    <r>
      <rPr>
        <sz val="11"/>
        <color theme="1"/>
        <rFont val="等线"/>
        <family val="2"/>
        <charset val="134"/>
        <scheme val="minor"/>
      </rPr>
      <t>-acting element involved in low-temperature responsiveness</t>
    </r>
    <phoneticPr fontId="1" type="noConversion"/>
  </si>
  <si>
    <t xml:space="preserve">CabHLH101
CabHLH107
CabHLH109
CabHLH113
CabHLH114
CabHLH12
CabHLH122
CabHLH16
CabHLH17
CabHLH26
CabHLH31
CabHLH32
CabHLH36
CabHLH48
CabHLH5
CabHLH50
CabHLH52
CabHLH57
CabHLH58
CabHLH65
CabHLH66
CabHLH67
CabHLH72
CabHLH74
CabHLH75
CabHLH76
CabHLH78
CabHLH79
CabHLH81
CabHLH90
CabHLH92
CabHLH96
CabHLH98
</t>
    <phoneticPr fontId="1" type="noConversion"/>
  </si>
  <si>
    <t>TC-rich repeats</t>
  </si>
  <si>
    <t>ATTCTCTAAC</t>
  </si>
  <si>
    <r>
      <rPr>
        <i/>
        <sz val="11"/>
        <color theme="1"/>
        <rFont val="等线"/>
        <family val="3"/>
        <charset val="134"/>
        <scheme val="minor"/>
      </rPr>
      <t>cis</t>
    </r>
    <r>
      <rPr>
        <sz val="11"/>
        <color theme="1"/>
        <rFont val="等线"/>
        <family val="2"/>
        <charset val="134"/>
        <scheme val="minor"/>
      </rPr>
      <t>-acting element involved in defense and stress responsiveness</t>
    </r>
    <phoneticPr fontId="1" type="noConversion"/>
  </si>
  <si>
    <t xml:space="preserve">CabHLH11
CabHLH103
CabHLH108
CabHLH111
CabHLH112
CabHLH13
CabHLH14
CabHLH19
CabHLH20
CabHLH23
CabHLH24
CabHLH27
CabHLH28
CabHLH29
CabHLH30
CabHLH37
CabHLH41
CabHLH42
CabHLH48
CabHLH51
CabHLH54
CabHLH57
CabHLH59
CabHLH61
CabHLH64
CabHLH65
CabHLH71
CabHLH73
CabHLH74
CabHLH75
CabHLH76
CabHLH77
CabHLH78
CabHLH79
CabHLH80
CabHLH82
CabHLH87
CabHLH88
CabHLH90
CabHLH96
CabHLH98
CabHLH111
</t>
    <phoneticPr fontId="1" type="noConversion"/>
  </si>
  <si>
    <t>sp1</t>
    <phoneticPr fontId="1" type="noConversion"/>
  </si>
  <si>
    <t>GGGCGG</t>
  </si>
  <si>
    <t>light responsive element</t>
  </si>
  <si>
    <t xml:space="preserve">CabHLH102
CabHLH104
CabHLH108
CabHLH111
CabHLH17
CabHLH31
CabHLH32
CabHLH44
CabHLH69
CabHLH72
CabHLH8
CabHLH90
</t>
  </si>
  <si>
    <t>Leaves DAG</t>
    <phoneticPr fontId="1" type="noConversion"/>
  </si>
  <si>
    <t>Flower buds DAG</t>
    <phoneticPr fontId="1" type="noConversion"/>
  </si>
  <si>
    <t>Petal</t>
    <phoneticPr fontId="1" type="noConversion"/>
  </si>
  <si>
    <t>Ovary</t>
    <phoneticPr fontId="1" type="noConversion"/>
  </si>
  <si>
    <t>Anther</t>
    <phoneticPr fontId="1" type="noConversion"/>
  </si>
  <si>
    <t>Pericarp DAP</t>
    <phoneticPr fontId="1" type="noConversion"/>
  </si>
  <si>
    <t>Seeds DAP</t>
    <phoneticPr fontId="1" type="noConversion"/>
  </si>
  <si>
    <t>Placenta DAP</t>
    <phoneticPr fontId="1" type="noConversion"/>
  </si>
  <si>
    <t>CabHLH43</t>
    <phoneticPr fontId="1" type="noConversion"/>
  </si>
  <si>
    <t>CK</t>
    <phoneticPr fontId="1" type="noConversion"/>
  </si>
  <si>
    <t>Cold</t>
  </si>
  <si>
    <t>Heat</t>
  </si>
  <si>
    <t>Drought</t>
    <phoneticPr fontId="1" type="noConversion"/>
  </si>
  <si>
    <t>Nacl</t>
  </si>
  <si>
    <t>genes</t>
    <phoneticPr fontId="1" type="noConversion"/>
  </si>
  <si>
    <t>Forward primer  (5'-3')</t>
    <phoneticPr fontId="1" type="noConversion"/>
  </si>
  <si>
    <t>Reverse primer  (5'-3')</t>
  </si>
  <si>
    <t>CAGCAACAACAGTCAGCGTA</t>
  </si>
  <si>
    <t>CAGATCCCCAGTAGCACCAT</t>
  </si>
  <si>
    <t>AGCTTGTGGAATTCTGGGGA</t>
  </si>
  <si>
    <t>TTTCTGCAACCTCCTCCAGT</t>
  </si>
  <si>
    <t xml:space="preserve">CabHLH30 </t>
  </si>
  <si>
    <t>TCCGGGATGCTACAAGACAA</t>
  </si>
  <si>
    <t>TCTGCAATGCCACGAGAATG</t>
  </si>
  <si>
    <t xml:space="preserve">CabHLH37 </t>
  </si>
  <si>
    <t>AGAAAACATAGGGTCCGCGA</t>
  </si>
  <si>
    <t>ACCCTTAATTCTGCCACCCA</t>
    <phoneticPr fontId="1" type="noConversion"/>
  </si>
  <si>
    <t>AGGGACCAGTACAGACAACG</t>
  </si>
  <si>
    <t>GAGTTTCCCCGTCATCAAGC</t>
  </si>
  <si>
    <t>AGGGCGATGGAGTTCTTGAA</t>
  </si>
  <si>
    <t>TCGACCTTAGTTCCCATGGG</t>
  </si>
  <si>
    <t>GAGGGAAGCTTGAATCTGCG</t>
  </si>
  <si>
    <t>ACTTGTCTCGATCCCCTGTG</t>
  </si>
  <si>
    <t>ATGGTCTCAGGGCGAAGAAA</t>
  </si>
  <si>
    <t>ATGCTTGGTCTCCCCTTTGA</t>
  </si>
  <si>
    <t>Actin</t>
    <phoneticPr fontId="1" type="noConversion"/>
  </si>
  <si>
    <t>CCACCTCTTCACTCTCTGCTCT</t>
  </si>
  <si>
    <t>ACTAGGAAAAACAGCCCTTGGT</t>
  </si>
  <si>
    <t>AtbHLH2</t>
    <phoneticPr fontId="1" type="noConversion"/>
  </si>
  <si>
    <t>AtbHLH13</t>
    <phoneticPr fontId="1" type="noConversion"/>
  </si>
  <si>
    <t>AtbHLH7</t>
    <phoneticPr fontId="1" type="noConversion"/>
  </si>
  <si>
    <t>SlbHLH15</t>
    <phoneticPr fontId="1" type="noConversion"/>
  </si>
  <si>
    <t>AtbHLH74</t>
    <phoneticPr fontId="1" type="noConversion"/>
  </si>
  <si>
    <t>AtbHLH44</t>
    <phoneticPr fontId="1" type="noConversion"/>
  </si>
  <si>
    <t>CabHLH17</t>
    <phoneticPr fontId="1" type="noConversion"/>
  </si>
  <si>
    <t>AtbHLH30</t>
    <phoneticPr fontId="1" type="noConversion"/>
  </si>
  <si>
    <t>CabHLH1</t>
  </si>
  <si>
    <t>AtbHLH102</t>
    <phoneticPr fontId="1" type="noConversion"/>
  </si>
  <si>
    <t>CabHLH57</t>
    <phoneticPr fontId="1" type="noConversion"/>
  </si>
  <si>
    <t>intron number</t>
    <phoneticPr fontId="1" type="noConversion"/>
  </si>
  <si>
    <r>
      <t xml:space="preserve">Table S3 collinear bHLHs among tomato, pepper and </t>
    </r>
    <r>
      <rPr>
        <b/>
        <i/>
        <sz val="11"/>
        <color theme="1"/>
        <rFont val="等线"/>
        <family val="3"/>
        <charset val="134"/>
        <scheme val="minor"/>
      </rPr>
      <t>Arabidopsis</t>
    </r>
    <r>
      <rPr>
        <b/>
        <sz val="11"/>
        <color theme="1"/>
        <rFont val="等线"/>
        <family val="3"/>
        <charset val="134"/>
        <scheme val="minor"/>
      </rPr>
      <t>.</t>
    </r>
  </si>
  <si>
    <r>
      <t xml:space="preserve">Table S5 The FPKM values of </t>
    </r>
    <r>
      <rPr>
        <b/>
        <i/>
        <sz val="11"/>
        <color theme="1"/>
        <rFont val="等线"/>
        <family val="3"/>
        <charset val="134"/>
        <scheme val="minor"/>
      </rPr>
      <t>CabHLH</t>
    </r>
    <r>
      <rPr>
        <b/>
        <sz val="11"/>
        <color theme="1"/>
        <rFont val="等线"/>
        <family val="3"/>
        <charset val="134"/>
        <scheme val="minor"/>
      </rPr>
      <t xml:space="preserve"> genes in different tissues and organs</t>
    </r>
    <phoneticPr fontId="1" type="noConversion"/>
  </si>
  <si>
    <r>
      <t xml:space="preserve">Table S6 FPKM values of </t>
    </r>
    <r>
      <rPr>
        <b/>
        <i/>
        <sz val="11"/>
        <color theme="1"/>
        <rFont val="等线"/>
        <family val="3"/>
        <charset val="134"/>
        <scheme val="minor"/>
      </rPr>
      <t>CabHLH</t>
    </r>
    <r>
      <rPr>
        <b/>
        <sz val="11"/>
        <color theme="1"/>
        <rFont val="等线"/>
        <family val="3"/>
        <charset val="134"/>
        <scheme val="minor"/>
      </rPr>
      <t xml:space="preserve"> genes under salt, drought, cold and heat stress</t>
    </r>
    <phoneticPr fontId="1" type="noConversion"/>
  </si>
  <si>
    <t>Table S7 Primer sequences used in qRT-PCR</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等线"/>
      <family val="2"/>
      <scheme val="minor"/>
    </font>
    <font>
      <sz val="9"/>
      <name val="等线"/>
      <family val="3"/>
      <charset val="134"/>
      <scheme val="minor"/>
    </font>
    <font>
      <i/>
      <sz val="11"/>
      <color theme="1"/>
      <name val="等线"/>
      <family val="3"/>
      <charset val="134"/>
      <scheme val="minor"/>
    </font>
    <font>
      <b/>
      <sz val="11"/>
      <color theme="1"/>
      <name val="等线"/>
      <family val="3"/>
      <charset val="134"/>
      <scheme val="minor"/>
    </font>
    <font>
      <sz val="11"/>
      <color theme="1"/>
      <name val="等线"/>
      <family val="2"/>
      <charset val="134"/>
      <scheme val="minor"/>
    </font>
    <font>
      <b/>
      <i/>
      <sz val="11"/>
      <color theme="1"/>
      <name val="等线"/>
      <family val="3"/>
      <charset val="134"/>
      <scheme val="minor"/>
    </font>
    <font>
      <sz val="11"/>
      <color theme="1"/>
      <name val="等线"/>
      <family val="3"/>
      <charset val="134"/>
      <scheme val="minor"/>
    </font>
    <font>
      <b/>
      <sz val="11"/>
      <color theme="1"/>
      <name val="Times New Roman"/>
      <family val="1"/>
    </font>
    <font>
      <b/>
      <i/>
      <sz val="11"/>
      <color theme="1"/>
      <name val="Times New Roman"/>
      <family val="1"/>
    </font>
    <font>
      <sz val="9"/>
      <name val="等线"/>
      <family val="3"/>
      <charset val="134"/>
    </font>
    <font>
      <sz val="10"/>
      <color rgb="FF000000"/>
      <name val="Arial Unicode MS"/>
      <family val="2"/>
    </font>
  </fonts>
  <fills count="2">
    <fill>
      <patternFill patternType="none"/>
    </fill>
    <fill>
      <patternFill patternType="gray125"/>
    </fill>
  </fills>
  <borders count="8">
    <border>
      <left/>
      <right/>
      <top/>
      <bottom/>
      <diagonal/>
    </border>
    <border>
      <left/>
      <right/>
      <top/>
      <bottom style="thin">
        <color indexed="64"/>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4" fillId="0" borderId="0">
      <alignment vertical="center"/>
    </xf>
  </cellStyleXfs>
  <cellXfs count="43">
    <xf numFmtId="0" fontId="0" fillId="0" borderId="0" xfId="0"/>
    <xf numFmtId="0" fontId="0" fillId="0" borderId="0" xfId="0" applyAlignment="1">
      <alignment horizontal="center"/>
    </xf>
    <xf numFmtId="0" fontId="2" fillId="0" borderId="0" xfId="0" applyFont="1" applyAlignment="1">
      <alignment horizontal="center"/>
    </xf>
    <xf numFmtId="0" fontId="2" fillId="0" borderId="0" xfId="0" applyFont="1"/>
    <xf numFmtId="0" fontId="0" fillId="0" borderId="0" xfId="0" applyAlignment="1">
      <alignment vertical="center"/>
    </xf>
    <xf numFmtId="0" fontId="2" fillId="0" borderId="0" xfId="0" applyFont="1" applyAlignment="1">
      <alignment vertical="center"/>
    </xf>
    <xf numFmtId="0" fontId="0" fillId="0" borderId="0" xfId="0" applyAlignment="1">
      <alignment horizontal="center" vertical="center"/>
    </xf>
    <xf numFmtId="0" fontId="4" fillId="0" borderId="0" xfId="1" applyAlignment="1">
      <alignment horizontal="center" vertical="center"/>
    </xf>
    <xf numFmtId="0" fontId="4" fillId="0" borderId="0" xfId="1">
      <alignment vertical="center"/>
    </xf>
    <xf numFmtId="0" fontId="3" fillId="0" borderId="0" xfId="0" applyFont="1"/>
    <xf numFmtId="0" fontId="7" fillId="0" borderId="2" xfId="0" applyFont="1" applyBorder="1" applyAlignment="1">
      <alignment horizontal="center" vertical="center" wrapText="1"/>
    </xf>
    <xf numFmtId="0" fontId="8" fillId="0" borderId="2" xfId="0" applyFont="1" applyBorder="1" applyAlignment="1">
      <alignment horizontal="center" vertical="top" wrapText="1"/>
    </xf>
    <xf numFmtId="0" fontId="6" fillId="0" borderId="2" xfId="0" applyFont="1" applyBorder="1" applyAlignment="1">
      <alignment horizontal="center" vertical="center"/>
    </xf>
    <xf numFmtId="0" fontId="0" fillId="0" borderId="3" xfId="0" applyBorder="1" applyAlignment="1">
      <alignment horizontal="center" vertical="center"/>
    </xf>
    <xf numFmtId="0" fontId="4" fillId="0" borderId="3" xfId="1" applyBorder="1" applyAlignment="1">
      <alignment horizontal="center" vertical="center"/>
    </xf>
    <xf numFmtId="0" fontId="6" fillId="0" borderId="3" xfId="1" applyFont="1" applyBorder="1" applyAlignment="1">
      <alignment horizontal="center" vertical="center"/>
    </xf>
    <xf numFmtId="0" fontId="6" fillId="0" borderId="0" xfId="1" applyFont="1" applyAlignment="1">
      <alignment horizontal="center" vertical="center"/>
    </xf>
    <xf numFmtId="0" fontId="0" fillId="0" borderId="4" xfId="0" applyBorder="1" applyAlignment="1">
      <alignment horizontal="center" vertical="center"/>
    </xf>
    <xf numFmtId="0" fontId="4" fillId="0" borderId="4" xfId="1" applyBorder="1" applyAlignment="1">
      <alignment horizontal="center" vertical="center"/>
    </xf>
    <xf numFmtId="0" fontId="0" fillId="0" borderId="0" xfId="0"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7" xfId="0" applyBorder="1" applyAlignment="1">
      <alignment horizontal="center"/>
    </xf>
    <xf numFmtId="0" fontId="0" fillId="0" borderId="7" xfId="0" applyBorder="1"/>
    <xf numFmtId="0" fontId="0" fillId="0" borderId="5" xfId="0" applyBorder="1"/>
    <xf numFmtId="0" fontId="0" fillId="0" borderId="2" xfId="0" applyBorder="1"/>
    <xf numFmtId="0" fontId="0" fillId="0" borderId="6" xfId="0" applyBorder="1"/>
    <xf numFmtId="0" fontId="5" fillId="0" borderId="0" xfId="0" applyFont="1"/>
    <xf numFmtId="0" fontId="3" fillId="0" borderId="0" xfId="0" applyFont="1" applyAlignment="1">
      <alignment vertical="center"/>
    </xf>
    <xf numFmtId="0" fontId="6" fillId="0" borderId="0" xfId="0" applyFont="1"/>
    <xf numFmtId="0" fontId="10" fillId="0" borderId="0" xfId="0" applyFont="1" applyAlignment="1">
      <alignment vertical="center"/>
    </xf>
    <xf numFmtId="0" fontId="0" fillId="0" borderId="0" xfId="0" applyAlignment="1">
      <alignment horizontal="center"/>
    </xf>
    <xf numFmtId="0" fontId="3" fillId="0" borderId="0" xfId="0" applyFont="1" applyAlignment="1">
      <alignment horizontal="left"/>
    </xf>
    <xf numFmtId="0" fontId="0" fillId="0" borderId="0" xfId="0" applyAlignment="1">
      <alignment horizontal="center"/>
    </xf>
    <xf numFmtId="0" fontId="6" fillId="0" borderId="0" xfId="0" applyFont="1" applyAlignment="1">
      <alignment horizontal="center"/>
    </xf>
    <xf numFmtId="0" fontId="6" fillId="0" borderId="0" xfId="0" applyFont="1" applyAlignment="1">
      <alignment horizontal="center" vertical="center"/>
    </xf>
    <xf numFmtId="0" fontId="7" fillId="0" borderId="1" xfId="0" applyFont="1" applyBorder="1" applyAlignment="1">
      <alignment horizontal="center" vertical="center" wrapText="1"/>
    </xf>
    <xf numFmtId="0" fontId="7" fillId="0" borderId="1" xfId="0" applyFont="1" applyBorder="1" applyAlignment="1">
      <alignment horizontal="center" vertical="center"/>
    </xf>
    <xf numFmtId="0" fontId="3" fillId="0" borderId="5" xfId="0" applyFont="1" applyBorder="1" applyAlignment="1">
      <alignment horizontal="center"/>
    </xf>
    <xf numFmtId="0" fontId="3" fillId="0" borderId="2" xfId="0" applyFont="1" applyBorder="1" applyAlignment="1">
      <alignment horizontal="center"/>
    </xf>
    <xf numFmtId="0" fontId="3" fillId="0" borderId="6" xfId="0" applyFont="1" applyBorder="1" applyAlignment="1">
      <alignment horizontal="center"/>
    </xf>
    <xf numFmtId="0" fontId="0" fillId="0" borderId="2" xfId="0" applyBorder="1" applyAlignment="1">
      <alignment horizontal="center"/>
    </xf>
    <xf numFmtId="0" fontId="0" fillId="0" borderId="6" xfId="0" applyBorder="1" applyAlignment="1">
      <alignment horizontal="center"/>
    </xf>
  </cellXfs>
  <cellStyles count="2">
    <cellStyle name="常规" xfId="0" builtinId="0"/>
    <cellStyle name="常规 2" xfId="1" xr:uid="{66ABB296-6A7E-4DED-92B0-7B909F28711A}"/>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41"/>
  <sheetViews>
    <sheetView tabSelected="1" workbookViewId="0">
      <selection sqref="A1:D1"/>
    </sheetView>
  </sheetViews>
  <sheetFormatPr defaultRowHeight="14.25"/>
  <cols>
    <col min="1" max="1" width="10.875" customWidth="1"/>
    <col min="2" max="2" width="24.75" customWidth="1"/>
    <col min="3" max="3" width="17.25" customWidth="1"/>
    <col min="4" max="4" width="38.875" customWidth="1"/>
    <col min="5" max="5" width="12.625" customWidth="1"/>
    <col min="6" max="6" width="12.125" customWidth="1"/>
    <col min="11" max="11" width="13.125" style="5" customWidth="1"/>
    <col min="12" max="12" width="13.875" style="4" customWidth="1"/>
  </cols>
  <sheetData>
    <row r="1" spans="1:6" ht="21" customHeight="1">
      <c r="A1" s="32" t="s">
        <v>780</v>
      </c>
      <c r="B1" s="32"/>
      <c r="C1" s="32"/>
      <c r="D1" s="32"/>
    </row>
    <row r="2" spans="1:6">
      <c r="A2" s="2" t="s">
        <v>280</v>
      </c>
      <c r="B2" s="1" t="s">
        <v>281</v>
      </c>
      <c r="C2" s="3" t="s">
        <v>140</v>
      </c>
      <c r="D2" t="s">
        <v>64</v>
      </c>
      <c r="E2" s="5" t="s">
        <v>524</v>
      </c>
      <c r="F2" s="4" t="s">
        <v>525</v>
      </c>
    </row>
    <row r="3" spans="1:6">
      <c r="A3" s="2" t="s">
        <v>282</v>
      </c>
      <c r="B3" s="1" t="s">
        <v>283</v>
      </c>
      <c r="C3" s="3" t="s">
        <v>141</v>
      </c>
      <c r="D3" t="s">
        <v>121</v>
      </c>
      <c r="E3" s="5" t="s">
        <v>526</v>
      </c>
      <c r="F3" s="4" t="s">
        <v>527</v>
      </c>
    </row>
    <row r="4" spans="1:6">
      <c r="A4" s="2" t="s">
        <v>284</v>
      </c>
      <c r="B4" s="1" t="s">
        <v>285</v>
      </c>
      <c r="C4" s="3" t="s">
        <v>142</v>
      </c>
      <c r="D4" t="s">
        <v>137</v>
      </c>
      <c r="E4" s="5" t="s">
        <v>528</v>
      </c>
      <c r="F4" s="4" t="s">
        <v>529</v>
      </c>
    </row>
    <row r="5" spans="1:6">
      <c r="A5" s="2" t="s">
        <v>286</v>
      </c>
      <c r="B5" s="1" t="s">
        <v>287</v>
      </c>
      <c r="C5" s="3" t="s">
        <v>143</v>
      </c>
      <c r="D5" t="s">
        <v>133</v>
      </c>
      <c r="E5" s="5" t="s">
        <v>530</v>
      </c>
      <c r="F5" s="4" t="s">
        <v>531</v>
      </c>
    </row>
    <row r="6" spans="1:6">
      <c r="A6" s="2" t="s">
        <v>288</v>
      </c>
      <c r="B6" s="1" t="s">
        <v>289</v>
      </c>
      <c r="C6" s="3" t="s">
        <v>144</v>
      </c>
      <c r="D6" t="s">
        <v>90</v>
      </c>
      <c r="E6" s="5" t="s">
        <v>532</v>
      </c>
      <c r="F6" s="4" t="s">
        <v>533</v>
      </c>
    </row>
    <row r="7" spans="1:6">
      <c r="A7" s="2" t="s">
        <v>290</v>
      </c>
      <c r="B7" s="1" t="s">
        <v>291</v>
      </c>
      <c r="C7" s="3" t="s">
        <v>145</v>
      </c>
      <c r="D7" t="s">
        <v>120</v>
      </c>
      <c r="E7" s="5" t="s">
        <v>534</v>
      </c>
      <c r="F7" s="4" t="s">
        <v>535</v>
      </c>
    </row>
    <row r="8" spans="1:6">
      <c r="A8" s="2" t="s">
        <v>292</v>
      </c>
      <c r="B8" s="1" t="s">
        <v>293</v>
      </c>
      <c r="C8" s="3" t="s">
        <v>146</v>
      </c>
      <c r="D8" t="s">
        <v>85</v>
      </c>
      <c r="E8" s="5" t="s">
        <v>536</v>
      </c>
      <c r="F8" s="4" t="s">
        <v>537</v>
      </c>
    </row>
    <row r="9" spans="1:6">
      <c r="A9" s="2" t="s">
        <v>294</v>
      </c>
      <c r="B9" s="1" t="s">
        <v>295</v>
      </c>
      <c r="C9" s="3" t="s">
        <v>147</v>
      </c>
      <c r="D9" t="s">
        <v>78</v>
      </c>
      <c r="E9" s="5" t="s">
        <v>538</v>
      </c>
      <c r="F9" s="4" t="s">
        <v>539</v>
      </c>
    </row>
    <row r="10" spans="1:6">
      <c r="A10" s="2" t="s">
        <v>296</v>
      </c>
      <c r="B10" s="1" t="s">
        <v>297</v>
      </c>
      <c r="C10" s="3" t="s">
        <v>148</v>
      </c>
      <c r="D10" t="s">
        <v>20</v>
      </c>
      <c r="E10" s="5" t="s">
        <v>540</v>
      </c>
      <c r="F10" s="4" t="s">
        <v>541</v>
      </c>
    </row>
    <row r="11" spans="1:6">
      <c r="A11" s="2" t="s">
        <v>298</v>
      </c>
      <c r="B11" s="1" t="s">
        <v>299</v>
      </c>
      <c r="C11" s="3" t="s">
        <v>149</v>
      </c>
      <c r="D11" t="s">
        <v>63</v>
      </c>
      <c r="E11" s="5" t="s">
        <v>542</v>
      </c>
      <c r="F11" s="4" t="s">
        <v>543</v>
      </c>
    </row>
    <row r="12" spans="1:6">
      <c r="A12" s="2" t="s">
        <v>300</v>
      </c>
      <c r="B12" s="1" t="s">
        <v>301</v>
      </c>
      <c r="C12" s="3" t="s">
        <v>150</v>
      </c>
      <c r="D12" t="s">
        <v>9</v>
      </c>
      <c r="E12" s="5" t="s">
        <v>544</v>
      </c>
      <c r="F12" s="4" t="s">
        <v>545</v>
      </c>
    </row>
    <row r="13" spans="1:6">
      <c r="A13" s="2" t="s">
        <v>302</v>
      </c>
      <c r="B13" s="1" t="s">
        <v>303</v>
      </c>
      <c r="C13" s="3" t="s">
        <v>151</v>
      </c>
      <c r="D13" t="s">
        <v>33</v>
      </c>
      <c r="E13" s="5" t="s">
        <v>546</v>
      </c>
      <c r="F13" s="4" t="s">
        <v>547</v>
      </c>
    </row>
    <row r="14" spans="1:6">
      <c r="A14" s="2" t="s">
        <v>304</v>
      </c>
      <c r="B14" s="1" t="s">
        <v>305</v>
      </c>
      <c r="C14" s="3" t="s">
        <v>152</v>
      </c>
      <c r="D14" t="s">
        <v>34</v>
      </c>
      <c r="E14" s="5" t="s">
        <v>548</v>
      </c>
      <c r="F14" s="4" t="s">
        <v>549</v>
      </c>
    </row>
    <row r="15" spans="1:6">
      <c r="A15" s="2" t="s">
        <v>306</v>
      </c>
      <c r="B15" s="1" t="s">
        <v>307</v>
      </c>
      <c r="C15" s="3" t="s">
        <v>153</v>
      </c>
      <c r="D15" t="s">
        <v>27</v>
      </c>
      <c r="E15" s="5" t="s">
        <v>550</v>
      </c>
      <c r="F15" s="4" t="s">
        <v>551</v>
      </c>
    </row>
    <row r="16" spans="1:6">
      <c r="A16" s="2" t="s">
        <v>308</v>
      </c>
      <c r="B16" s="1" t="s">
        <v>309</v>
      </c>
      <c r="C16" s="3" t="s">
        <v>154</v>
      </c>
      <c r="D16" t="s">
        <v>11</v>
      </c>
      <c r="E16" s="5" t="s">
        <v>552</v>
      </c>
      <c r="F16" s="4" t="s">
        <v>553</v>
      </c>
    </row>
    <row r="17" spans="1:6">
      <c r="A17" s="2" t="s">
        <v>310</v>
      </c>
      <c r="B17" s="1" t="s">
        <v>311</v>
      </c>
      <c r="C17" s="3" t="s">
        <v>155</v>
      </c>
      <c r="D17" t="s">
        <v>40</v>
      </c>
      <c r="E17" s="5" t="s">
        <v>554</v>
      </c>
      <c r="F17" s="4" t="s">
        <v>555</v>
      </c>
    </row>
    <row r="18" spans="1:6">
      <c r="A18" s="2" t="s">
        <v>312</v>
      </c>
      <c r="B18" s="1" t="s">
        <v>313</v>
      </c>
      <c r="C18" s="3" t="s">
        <v>156</v>
      </c>
      <c r="D18" t="s">
        <v>72</v>
      </c>
      <c r="E18" s="5" t="s">
        <v>556</v>
      </c>
      <c r="F18" s="4" t="s">
        <v>557</v>
      </c>
    </row>
    <row r="19" spans="1:6">
      <c r="A19" s="2" t="s">
        <v>314</v>
      </c>
      <c r="B19" s="1" t="s">
        <v>315</v>
      </c>
      <c r="C19" s="3" t="s">
        <v>157</v>
      </c>
      <c r="D19" t="s">
        <v>93</v>
      </c>
      <c r="E19" s="5" t="s">
        <v>558</v>
      </c>
      <c r="F19" s="4" t="s">
        <v>559</v>
      </c>
    </row>
    <row r="20" spans="1:6">
      <c r="A20" s="2" t="s">
        <v>316</v>
      </c>
      <c r="B20" s="1" t="s">
        <v>317</v>
      </c>
      <c r="C20" s="3" t="s">
        <v>158</v>
      </c>
      <c r="D20" t="s">
        <v>92</v>
      </c>
      <c r="E20" s="5" t="s">
        <v>560</v>
      </c>
      <c r="F20" s="4" t="s">
        <v>561</v>
      </c>
    </row>
    <row r="21" spans="1:6">
      <c r="A21" s="2" t="s">
        <v>318</v>
      </c>
      <c r="B21" s="1" t="s">
        <v>319</v>
      </c>
      <c r="C21" s="3" t="s">
        <v>159</v>
      </c>
      <c r="D21" t="s">
        <v>127</v>
      </c>
      <c r="E21" s="5" t="s">
        <v>562</v>
      </c>
      <c r="F21" s="4" t="s">
        <v>563</v>
      </c>
    </row>
    <row r="22" spans="1:6">
      <c r="A22" s="2" t="s">
        <v>320</v>
      </c>
      <c r="B22" s="1" t="s">
        <v>321</v>
      </c>
      <c r="C22" s="3" t="s">
        <v>160</v>
      </c>
      <c r="D22" t="s">
        <v>125</v>
      </c>
      <c r="E22" s="5" t="s">
        <v>564</v>
      </c>
      <c r="F22" s="4" t="s">
        <v>565</v>
      </c>
    </row>
    <row r="23" spans="1:6">
      <c r="A23" s="2" t="s">
        <v>322</v>
      </c>
      <c r="B23" s="1" t="s">
        <v>323</v>
      </c>
      <c r="C23" s="3" t="s">
        <v>161</v>
      </c>
      <c r="D23" t="s">
        <v>73</v>
      </c>
      <c r="E23" s="5" t="s">
        <v>566</v>
      </c>
      <c r="F23" s="4" t="s">
        <v>567</v>
      </c>
    </row>
    <row r="24" spans="1:6">
      <c r="A24" s="2" t="s">
        <v>324</v>
      </c>
      <c r="B24" s="1" t="s">
        <v>325</v>
      </c>
      <c r="C24" s="3" t="s">
        <v>162</v>
      </c>
      <c r="D24" t="s">
        <v>96</v>
      </c>
      <c r="E24" s="5" t="s">
        <v>568</v>
      </c>
      <c r="F24" s="4" t="s">
        <v>569</v>
      </c>
    </row>
    <row r="25" spans="1:6">
      <c r="A25" s="2" t="s">
        <v>326</v>
      </c>
      <c r="B25" s="1" t="s">
        <v>327</v>
      </c>
      <c r="C25" s="3" t="s">
        <v>163</v>
      </c>
      <c r="D25" t="s">
        <v>51</v>
      </c>
      <c r="E25" s="5" t="s">
        <v>570</v>
      </c>
      <c r="F25" s="4" t="s">
        <v>571</v>
      </c>
    </row>
    <row r="26" spans="1:6">
      <c r="A26" s="2" t="s">
        <v>328</v>
      </c>
      <c r="B26" s="1" t="s">
        <v>329</v>
      </c>
      <c r="C26" s="3" t="s">
        <v>164</v>
      </c>
      <c r="D26" t="s">
        <v>134</v>
      </c>
      <c r="E26" s="5" t="s">
        <v>572</v>
      </c>
      <c r="F26" s="4" t="s">
        <v>573</v>
      </c>
    </row>
    <row r="27" spans="1:6">
      <c r="A27" s="2" t="s">
        <v>330</v>
      </c>
      <c r="B27" s="1" t="s">
        <v>331</v>
      </c>
      <c r="C27" s="3" t="s">
        <v>165</v>
      </c>
      <c r="D27" t="s">
        <v>135</v>
      </c>
      <c r="E27" s="5" t="s">
        <v>574</v>
      </c>
      <c r="F27" s="4" t="s">
        <v>575</v>
      </c>
    </row>
    <row r="28" spans="1:6">
      <c r="A28" s="2" t="s">
        <v>332</v>
      </c>
      <c r="B28" s="1" t="s">
        <v>333</v>
      </c>
      <c r="C28" s="3" t="s">
        <v>166</v>
      </c>
      <c r="D28" t="s">
        <v>38</v>
      </c>
      <c r="E28" s="5" t="s">
        <v>576</v>
      </c>
      <c r="F28" s="4" t="s">
        <v>577</v>
      </c>
    </row>
    <row r="29" spans="1:6">
      <c r="A29" s="2" t="s">
        <v>334</v>
      </c>
      <c r="B29" s="1" t="s">
        <v>335</v>
      </c>
      <c r="C29" s="3" t="s">
        <v>167</v>
      </c>
      <c r="D29" t="s">
        <v>113</v>
      </c>
      <c r="E29" s="5" t="s">
        <v>578</v>
      </c>
      <c r="F29" s="4" t="s">
        <v>579</v>
      </c>
    </row>
    <row r="30" spans="1:6">
      <c r="A30" s="2" t="s">
        <v>336</v>
      </c>
      <c r="B30" s="1" t="s">
        <v>337</v>
      </c>
      <c r="C30" s="3" t="s">
        <v>168</v>
      </c>
      <c r="D30" t="s">
        <v>80</v>
      </c>
      <c r="E30" s="5" t="s">
        <v>580</v>
      </c>
      <c r="F30" s="4" t="s">
        <v>581</v>
      </c>
    </row>
    <row r="31" spans="1:6">
      <c r="A31" s="2" t="s">
        <v>338</v>
      </c>
      <c r="B31" s="1" t="s">
        <v>339</v>
      </c>
      <c r="C31" s="3" t="s">
        <v>169</v>
      </c>
      <c r="D31" t="s">
        <v>48</v>
      </c>
      <c r="E31" s="5" t="s">
        <v>582</v>
      </c>
      <c r="F31" s="4" t="s">
        <v>583</v>
      </c>
    </row>
    <row r="32" spans="1:6">
      <c r="A32" s="2" t="s">
        <v>340</v>
      </c>
      <c r="B32" s="1" t="s">
        <v>341</v>
      </c>
      <c r="C32" s="3" t="s">
        <v>170</v>
      </c>
      <c r="D32" t="s">
        <v>132</v>
      </c>
      <c r="E32" s="5" t="s">
        <v>584</v>
      </c>
      <c r="F32" s="4" t="s">
        <v>585</v>
      </c>
    </row>
    <row r="33" spans="1:6">
      <c r="A33" s="2" t="s">
        <v>342</v>
      </c>
      <c r="B33" s="1" t="s">
        <v>343</v>
      </c>
      <c r="C33" s="3" t="s">
        <v>171</v>
      </c>
      <c r="D33" t="s">
        <v>100</v>
      </c>
      <c r="E33" s="5" t="s">
        <v>586</v>
      </c>
      <c r="F33" s="4" t="s">
        <v>587</v>
      </c>
    </row>
    <row r="34" spans="1:6">
      <c r="A34" s="2" t="s">
        <v>344</v>
      </c>
      <c r="B34" s="1" t="s">
        <v>345</v>
      </c>
      <c r="C34" s="3" t="s">
        <v>172</v>
      </c>
      <c r="D34" t="s">
        <v>99</v>
      </c>
      <c r="E34" s="5" t="s">
        <v>588</v>
      </c>
      <c r="F34" s="4" t="s">
        <v>589</v>
      </c>
    </row>
    <row r="35" spans="1:6">
      <c r="A35" s="2" t="s">
        <v>346</v>
      </c>
      <c r="B35" s="1" t="s">
        <v>347</v>
      </c>
      <c r="C35" s="3" t="s">
        <v>173</v>
      </c>
      <c r="D35" t="s">
        <v>62</v>
      </c>
      <c r="E35" s="5" t="s">
        <v>590</v>
      </c>
      <c r="F35" s="4" t="s">
        <v>591</v>
      </c>
    </row>
    <row r="36" spans="1:6">
      <c r="A36" s="2" t="s">
        <v>348</v>
      </c>
      <c r="B36" s="1" t="s">
        <v>349</v>
      </c>
      <c r="C36" s="3" t="s">
        <v>174</v>
      </c>
      <c r="D36" t="s">
        <v>39</v>
      </c>
      <c r="E36" s="5" t="s">
        <v>592</v>
      </c>
      <c r="F36" s="4" t="s">
        <v>593</v>
      </c>
    </row>
    <row r="37" spans="1:6">
      <c r="A37" s="2" t="s">
        <v>350</v>
      </c>
      <c r="B37" s="1" t="s">
        <v>351</v>
      </c>
      <c r="C37" s="3" t="s">
        <v>175</v>
      </c>
      <c r="D37" t="s">
        <v>31</v>
      </c>
      <c r="E37" s="5" t="s">
        <v>594</v>
      </c>
      <c r="F37" s="4" t="s">
        <v>595</v>
      </c>
    </row>
    <row r="38" spans="1:6">
      <c r="A38" s="2" t="s">
        <v>352</v>
      </c>
      <c r="B38" s="1" t="s">
        <v>353</v>
      </c>
      <c r="C38" s="3" t="s">
        <v>176</v>
      </c>
      <c r="D38" t="s">
        <v>17</v>
      </c>
      <c r="E38" s="5" t="s">
        <v>596</v>
      </c>
      <c r="F38" s="4" t="s">
        <v>597</v>
      </c>
    </row>
    <row r="39" spans="1:6">
      <c r="A39" s="2" t="s">
        <v>354</v>
      </c>
      <c r="B39" s="1" t="s">
        <v>355</v>
      </c>
      <c r="C39" s="3" t="s">
        <v>177</v>
      </c>
      <c r="D39" t="s">
        <v>6</v>
      </c>
      <c r="E39" s="5" t="s">
        <v>598</v>
      </c>
      <c r="F39" s="4" t="s">
        <v>599</v>
      </c>
    </row>
    <row r="40" spans="1:6">
      <c r="A40" s="2" t="s">
        <v>356</v>
      </c>
      <c r="B40" s="1" t="s">
        <v>357</v>
      </c>
      <c r="C40" s="3" t="s">
        <v>178</v>
      </c>
      <c r="D40" t="s">
        <v>119</v>
      </c>
      <c r="E40" s="5" t="s">
        <v>600</v>
      </c>
      <c r="F40" s="4" t="s">
        <v>601</v>
      </c>
    </row>
    <row r="41" spans="1:6">
      <c r="A41" s="2" t="s">
        <v>358</v>
      </c>
      <c r="B41" s="1" t="s">
        <v>359</v>
      </c>
      <c r="C41" s="3" t="s">
        <v>179</v>
      </c>
      <c r="D41" t="s">
        <v>84</v>
      </c>
      <c r="E41" s="5" t="s">
        <v>602</v>
      </c>
      <c r="F41" s="4" t="s">
        <v>603</v>
      </c>
    </row>
    <row r="42" spans="1:6">
      <c r="A42" s="2" t="s">
        <v>360</v>
      </c>
      <c r="B42" s="1" t="s">
        <v>361</v>
      </c>
      <c r="C42" s="3" t="s">
        <v>180</v>
      </c>
      <c r="D42" t="s">
        <v>42</v>
      </c>
      <c r="E42" s="5" t="s">
        <v>604</v>
      </c>
      <c r="F42" s="4" t="s">
        <v>605</v>
      </c>
    </row>
    <row r="43" spans="1:6">
      <c r="A43" s="2" t="s">
        <v>362</v>
      </c>
      <c r="B43" s="1" t="s">
        <v>363</v>
      </c>
      <c r="C43" s="3" t="s">
        <v>181</v>
      </c>
      <c r="D43" t="s">
        <v>103</v>
      </c>
      <c r="E43" s="5" t="s">
        <v>606</v>
      </c>
      <c r="F43" s="4" t="s">
        <v>607</v>
      </c>
    </row>
    <row r="44" spans="1:6">
      <c r="A44" s="2" t="s">
        <v>364</v>
      </c>
      <c r="B44" s="1" t="s">
        <v>365</v>
      </c>
      <c r="C44" s="3" t="s">
        <v>182</v>
      </c>
      <c r="D44" t="s">
        <v>98</v>
      </c>
      <c r="E44" s="5" t="s">
        <v>608</v>
      </c>
      <c r="F44" s="4" t="s">
        <v>609</v>
      </c>
    </row>
    <row r="45" spans="1:6">
      <c r="A45" s="2" t="s">
        <v>366</v>
      </c>
      <c r="B45" s="1" t="s">
        <v>367</v>
      </c>
      <c r="C45" s="3" t="s">
        <v>183</v>
      </c>
      <c r="D45" t="s">
        <v>23</v>
      </c>
      <c r="E45" s="5" t="s">
        <v>610</v>
      </c>
      <c r="F45" s="4" t="s">
        <v>611</v>
      </c>
    </row>
    <row r="46" spans="1:6">
      <c r="A46" s="2" t="s">
        <v>368</v>
      </c>
      <c r="B46" s="1" t="s">
        <v>369</v>
      </c>
      <c r="C46" s="3" t="s">
        <v>184</v>
      </c>
      <c r="D46" t="s">
        <v>106</v>
      </c>
      <c r="E46" s="5" t="s">
        <v>612</v>
      </c>
      <c r="F46" s="4" t="s">
        <v>613</v>
      </c>
    </row>
    <row r="47" spans="1:6">
      <c r="A47" s="2" t="s">
        <v>370</v>
      </c>
      <c r="B47" s="1" t="s">
        <v>371</v>
      </c>
      <c r="C47" s="3" t="s">
        <v>185</v>
      </c>
      <c r="D47" t="s">
        <v>4</v>
      </c>
      <c r="E47" s="5" t="s">
        <v>614</v>
      </c>
      <c r="F47" s="4" t="s">
        <v>615</v>
      </c>
    </row>
    <row r="48" spans="1:6">
      <c r="A48" s="2" t="s">
        <v>372</v>
      </c>
      <c r="B48" s="1" t="s">
        <v>373</v>
      </c>
      <c r="C48" s="3" t="s">
        <v>186</v>
      </c>
      <c r="D48" t="s">
        <v>7</v>
      </c>
      <c r="E48" s="5" t="s">
        <v>616</v>
      </c>
      <c r="F48" s="4" t="s">
        <v>617</v>
      </c>
    </row>
    <row r="49" spans="1:6">
      <c r="A49" s="2" t="s">
        <v>374</v>
      </c>
      <c r="B49" s="1" t="s">
        <v>375</v>
      </c>
      <c r="C49" s="3" t="s">
        <v>187</v>
      </c>
      <c r="D49" t="s">
        <v>59</v>
      </c>
      <c r="E49" s="5" t="s">
        <v>618</v>
      </c>
      <c r="F49" s="4" t="s">
        <v>619</v>
      </c>
    </row>
    <row r="50" spans="1:6">
      <c r="A50" s="2" t="s">
        <v>376</v>
      </c>
      <c r="B50" s="1" t="s">
        <v>377</v>
      </c>
      <c r="C50" s="3" t="s">
        <v>188</v>
      </c>
      <c r="D50" t="s">
        <v>130</v>
      </c>
      <c r="E50" s="5" t="s">
        <v>620</v>
      </c>
      <c r="F50" s="4" t="s">
        <v>621</v>
      </c>
    </row>
    <row r="51" spans="1:6">
      <c r="A51" s="2" t="s">
        <v>378</v>
      </c>
      <c r="B51" s="1" t="s">
        <v>379</v>
      </c>
      <c r="C51" s="3" t="s">
        <v>189</v>
      </c>
      <c r="D51" t="s">
        <v>116</v>
      </c>
      <c r="E51" s="5" t="s">
        <v>622</v>
      </c>
      <c r="F51" s="4" t="s">
        <v>623</v>
      </c>
    </row>
    <row r="52" spans="1:6">
      <c r="A52" s="2" t="s">
        <v>380</v>
      </c>
      <c r="B52" s="1" t="s">
        <v>381</v>
      </c>
      <c r="C52" s="3" t="s">
        <v>190</v>
      </c>
      <c r="D52" t="s">
        <v>91</v>
      </c>
      <c r="E52" s="5" t="s">
        <v>624</v>
      </c>
      <c r="F52" s="4" t="s">
        <v>625</v>
      </c>
    </row>
    <row r="53" spans="1:6">
      <c r="A53" s="2" t="s">
        <v>382</v>
      </c>
      <c r="B53" s="1" t="s">
        <v>383</v>
      </c>
      <c r="C53" s="3" t="s">
        <v>191</v>
      </c>
      <c r="D53" t="s">
        <v>13</v>
      </c>
      <c r="E53" s="5" t="s">
        <v>626</v>
      </c>
      <c r="F53" s="4" t="s">
        <v>627</v>
      </c>
    </row>
    <row r="54" spans="1:6">
      <c r="A54" s="2" t="s">
        <v>384</v>
      </c>
      <c r="B54" s="1" t="s">
        <v>385</v>
      </c>
      <c r="C54" s="3" t="s">
        <v>192</v>
      </c>
      <c r="D54" t="s">
        <v>16</v>
      </c>
      <c r="E54" s="5" t="s">
        <v>628</v>
      </c>
      <c r="F54" s="4" t="s">
        <v>629</v>
      </c>
    </row>
    <row r="55" spans="1:6">
      <c r="A55" s="2" t="s">
        <v>386</v>
      </c>
      <c r="B55" s="1" t="s">
        <v>387</v>
      </c>
      <c r="C55" s="3" t="s">
        <v>193</v>
      </c>
      <c r="D55" t="s">
        <v>129</v>
      </c>
      <c r="E55" s="5" t="s">
        <v>630</v>
      </c>
      <c r="F55" s="4" t="s">
        <v>631</v>
      </c>
    </row>
    <row r="56" spans="1:6">
      <c r="A56" s="2" t="s">
        <v>388</v>
      </c>
      <c r="B56" s="1" t="s">
        <v>389</v>
      </c>
      <c r="C56" s="3" t="s">
        <v>194</v>
      </c>
      <c r="D56" t="s">
        <v>61</v>
      </c>
      <c r="E56" s="5" t="s">
        <v>632</v>
      </c>
      <c r="F56" s="4" t="s">
        <v>633</v>
      </c>
    </row>
    <row r="57" spans="1:6">
      <c r="A57" s="2" t="s">
        <v>390</v>
      </c>
      <c r="B57" s="1" t="s">
        <v>391</v>
      </c>
      <c r="C57" s="3" t="s">
        <v>195</v>
      </c>
      <c r="D57" t="s">
        <v>41</v>
      </c>
      <c r="E57" s="5" t="s">
        <v>634</v>
      </c>
      <c r="F57" s="4" t="s">
        <v>635</v>
      </c>
    </row>
    <row r="58" spans="1:6">
      <c r="A58" s="2" t="s">
        <v>392</v>
      </c>
      <c r="B58" s="1" t="s">
        <v>393</v>
      </c>
      <c r="C58" s="3" t="s">
        <v>196</v>
      </c>
      <c r="D58" t="s">
        <v>76</v>
      </c>
      <c r="E58" s="5" t="s">
        <v>636</v>
      </c>
      <c r="F58" s="4" t="s">
        <v>637</v>
      </c>
    </row>
    <row r="59" spans="1:6">
      <c r="A59" s="2" t="s">
        <v>394</v>
      </c>
      <c r="B59" s="1" t="s">
        <v>395</v>
      </c>
      <c r="C59" s="3" t="s">
        <v>197</v>
      </c>
      <c r="D59" t="s">
        <v>88</v>
      </c>
      <c r="E59" s="5" t="s">
        <v>638</v>
      </c>
      <c r="F59" s="4" t="s">
        <v>639</v>
      </c>
    </row>
    <row r="60" spans="1:6">
      <c r="A60" s="2" t="s">
        <v>396</v>
      </c>
      <c r="B60" s="1" t="s">
        <v>397</v>
      </c>
      <c r="C60" s="3" t="s">
        <v>198</v>
      </c>
      <c r="D60" t="s">
        <v>114</v>
      </c>
      <c r="E60" s="5" t="s">
        <v>640</v>
      </c>
      <c r="F60" s="4" t="s">
        <v>641</v>
      </c>
    </row>
    <row r="61" spans="1:6">
      <c r="A61" s="2" t="s">
        <v>398</v>
      </c>
      <c r="B61" s="1" t="s">
        <v>399</v>
      </c>
      <c r="C61" s="3" t="s">
        <v>199</v>
      </c>
      <c r="D61" t="s">
        <v>75</v>
      </c>
      <c r="E61" s="5" t="s">
        <v>642</v>
      </c>
      <c r="F61" s="4" t="s">
        <v>643</v>
      </c>
    </row>
    <row r="62" spans="1:6">
      <c r="A62" s="2" t="s">
        <v>400</v>
      </c>
      <c r="B62" s="1" t="s">
        <v>401</v>
      </c>
      <c r="C62" s="3" t="s">
        <v>200</v>
      </c>
      <c r="D62" t="s">
        <v>1</v>
      </c>
      <c r="E62" s="5" t="s">
        <v>644</v>
      </c>
      <c r="F62" s="4" t="s">
        <v>645</v>
      </c>
    </row>
    <row r="63" spans="1:6">
      <c r="A63" s="2" t="s">
        <v>402</v>
      </c>
      <c r="B63" s="1" t="s">
        <v>403</v>
      </c>
      <c r="C63" s="3" t="s">
        <v>201</v>
      </c>
      <c r="D63" t="s">
        <v>110</v>
      </c>
      <c r="E63" s="5" t="s">
        <v>646</v>
      </c>
      <c r="F63" s="4" t="s">
        <v>647</v>
      </c>
    </row>
    <row r="64" spans="1:6">
      <c r="A64" s="2" t="s">
        <v>404</v>
      </c>
      <c r="B64" s="1" t="s">
        <v>405</v>
      </c>
      <c r="C64" s="3" t="s">
        <v>202</v>
      </c>
      <c r="D64" t="s">
        <v>29</v>
      </c>
      <c r="E64" s="5" t="s">
        <v>648</v>
      </c>
      <c r="F64" s="4" t="s">
        <v>649</v>
      </c>
    </row>
    <row r="65" spans="1:6">
      <c r="A65" s="2" t="s">
        <v>406</v>
      </c>
      <c r="B65" s="1" t="s">
        <v>407</v>
      </c>
      <c r="C65" s="3" t="s">
        <v>203</v>
      </c>
      <c r="D65" t="s">
        <v>87</v>
      </c>
      <c r="E65" s="5" t="s">
        <v>650</v>
      </c>
      <c r="F65" s="4" t="s">
        <v>651</v>
      </c>
    </row>
    <row r="66" spans="1:6">
      <c r="A66" s="2" t="s">
        <v>408</v>
      </c>
      <c r="B66" s="1" t="s">
        <v>409</v>
      </c>
      <c r="C66" s="3" t="s">
        <v>204</v>
      </c>
      <c r="D66" t="s">
        <v>124</v>
      </c>
      <c r="E66" s="5" t="s">
        <v>652</v>
      </c>
      <c r="F66" s="4" t="s">
        <v>653</v>
      </c>
    </row>
    <row r="67" spans="1:6">
      <c r="A67" s="2" t="s">
        <v>410</v>
      </c>
      <c r="B67" s="1" t="s">
        <v>411</v>
      </c>
      <c r="C67" s="3" t="s">
        <v>205</v>
      </c>
      <c r="D67" t="s">
        <v>68</v>
      </c>
      <c r="E67" s="5" t="s">
        <v>654</v>
      </c>
      <c r="F67" s="4" t="s">
        <v>655</v>
      </c>
    </row>
    <row r="68" spans="1:6">
      <c r="A68" s="2" t="s">
        <v>412</v>
      </c>
      <c r="B68" s="1" t="s">
        <v>413</v>
      </c>
      <c r="C68" s="3" t="s">
        <v>206</v>
      </c>
      <c r="D68" t="s">
        <v>19</v>
      </c>
      <c r="E68" s="5" t="s">
        <v>656</v>
      </c>
      <c r="F68" s="4" t="s">
        <v>657</v>
      </c>
    </row>
    <row r="69" spans="1:6">
      <c r="A69" s="2" t="s">
        <v>414</v>
      </c>
      <c r="B69" s="1" t="s">
        <v>415</v>
      </c>
      <c r="C69" s="3" t="s">
        <v>207</v>
      </c>
      <c r="D69" t="s">
        <v>108</v>
      </c>
      <c r="E69" s="5" t="s">
        <v>658</v>
      </c>
      <c r="F69" s="4" t="s">
        <v>659</v>
      </c>
    </row>
    <row r="70" spans="1:6">
      <c r="A70" s="2" t="s">
        <v>416</v>
      </c>
      <c r="B70" s="1" t="s">
        <v>417</v>
      </c>
      <c r="C70" s="3" t="s">
        <v>208</v>
      </c>
      <c r="D70" t="s">
        <v>15</v>
      </c>
      <c r="E70" s="5" t="s">
        <v>660</v>
      </c>
      <c r="F70" s="4" t="s">
        <v>661</v>
      </c>
    </row>
    <row r="71" spans="1:6">
      <c r="A71" s="2" t="s">
        <v>418</v>
      </c>
      <c r="B71" s="1" t="s">
        <v>419</v>
      </c>
      <c r="C71" s="3" t="s">
        <v>209</v>
      </c>
      <c r="D71" t="s">
        <v>52</v>
      </c>
      <c r="E71" s="5" t="s">
        <v>662</v>
      </c>
      <c r="F71" s="4" t="s">
        <v>663</v>
      </c>
    </row>
    <row r="72" spans="1:6">
      <c r="A72" s="2" t="s">
        <v>420</v>
      </c>
      <c r="B72" s="1" t="s">
        <v>421</v>
      </c>
      <c r="C72" s="3" t="s">
        <v>210</v>
      </c>
      <c r="D72" t="s">
        <v>60</v>
      </c>
      <c r="E72" s="5" t="s">
        <v>664</v>
      </c>
      <c r="F72" s="4" t="s">
        <v>665</v>
      </c>
    </row>
    <row r="73" spans="1:6">
      <c r="A73" s="2" t="s">
        <v>422</v>
      </c>
      <c r="B73" s="1" t="s">
        <v>423</v>
      </c>
      <c r="C73" s="3" t="s">
        <v>211</v>
      </c>
      <c r="D73" t="s">
        <v>53</v>
      </c>
      <c r="E73" s="5" t="s">
        <v>666</v>
      </c>
      <c r="F73" s="4" t="s">
        <v>667</v>
      </c>
    </row>
    <row r="74" spans="1:6">
      <c r="A74" s="2" t="s">
        <v>424</v>
      </c>
      <c r="B74" s="1" t="s">
        <v>425</v>
      </c>
      <c r="C74" s="3" t="s">
        <v>212</v>
      </c>
      <c r="D74" t="s">
        <v>8</v>
      </c>
      <c r="E74" s="5" t="s">
        <v>668</v>
      </c>
      <c r="F74" s="4" t="s">
        <v>669</v>
      </c>
    </row>
    <row r="75" spans="1:6">
      <c r="A75" s="2" t="s">
        <v>426</v>
      </c>
      <c r="B75" s="1" t="s">
        <v>427</v>
      </c>
      <c r="C75" s="3" t="s">
        <v>213</v>
      </c>
      <c r="D75" t="s">
        <v>54</v>
      </c>
      <c r="E75" s="5" t="s">
        <v>670</v>
      </c>
      <c r="F75" s="4" t="s">
        <v>671</v>
      </c>
    </row>
    <row r="76" spans="1:6">
      <c r="A76" s="2" t="s">
        <v>428</v>
      </c>
      <c r="B76" s="1" t="s">
        <v>429</v>
      </c>
      <c r="C76" s="3" t="s">
        <v>214</v>
      </c>
      <c r="D76" t="s">
        <v>10</v>
      </c>
      <c r="E76" s="5" t="s">
        <v>672</v>
      </c>
      <c r="F76" s="4" t="s">
        <v>673</v>
      </c>
    </row>
    <row r="77" spans="1:6">
      <c r="A77" s="2" t="s">
        <v>430</v>
      </c>
      <c r="B77" s="1" t="s">
        <v>431</v>
      </c>
      <c r="C77" s="3" t="s">
        <v>215</v>
      </c>
      <c r="D77" t="s">
        <v>79</v>
      </c>
      <c r="E77" s="5" t="s">
        <v>674</v>
      </c>
      <c r="F77" s="4" t="s">
        <v>675</v>
      </c>
    </row>
    <row r="78" spans="1:6">
      <c r="A78" s="2" t="s">
        <v>432</v>
      </c>
      <c r="B78" s="1" t="s">
        <v>433</v>
      </c>
      <c r="C78" s="3" t="s">
        <v>216</v>
      </c>
      <c r="D78" t="s">
        <v>122</v>
      </c>
      <c r="E78" s="5" t="s">
        <v>676</v>
      </c>
      <c r="F78" s="4" t="s">
        <v>677</v>
      </c>
    </row>
    <row r="79" spans="1:6">
      <c r="A79" s="2" t="s">
        <v>434</v>
      </c>
      <c r="B79" s="1" t="s">
        <v>435</v>
      </c>
      <c r="C79" s="3" t="s">
        <v>217</v>
      </c>
      <c r="D79" t="s">
        <v>35</v>
      </c>
      <c r="E79" s="5" t="s">
        <v>678</v>
      </c>
      <c r="F79" s="4" t="s">
        <v>679</v>
      </c>
    </row>
    <row r="80" spans="1:6">
      <c r="A80" s="2" t="s">
        <v>436</v>
      </c>
      <c r="B80" s="1" t="s">
        <v>437</v>
      </c>
      <c r="C80" s="3" t="s">
        <v>218</v>
      </c>
      <c r="D80" t="s">
        <v>49</v>
      </c>
      <c r="E80" s="5" t="s">
        <v>680</v>
      </c>
      <c r="F80" s="4" t="s">
        <v>681</v>
      </c>
    </row>
    <row r="81" spans="1:6">
      <c r="A81" s="2" t="s">
        <v>438</v>
      </c>
      <c r="B81" s="1" t="s">
        <v>439</v>
      </c>
      <c r="C81" s="3" t="s">
        <v>219</v>
      </c>
      <c r="D81" t="s">
        <v>45</v>
      </c>
      <c r="E81" s="5" t="s">
        <v>682</v>
      </c>
      <c r="F81" s="4" t="s">
        <v>683</v>
      </c>
    </row>
    <row r="82" spans="1:6">
      <c r="A82" s="2" t="s">
        <v>440</v>
      </c>
      <c r="B82" s="1" t="s">
        <v>441</v>
      </c>
      <c r="C82" s="3" t="s">
        <v>220</v>
      </c>
      <c r="D82" t="s">
        <v>69</v>
      </c>
      <c r="E82" s="5" t="s">
        <v>684</v>
      </c>
      <c r="F82" s="4" t="s">
        <v>685</v>
      </c>
    </row>
    <row r="83" spans="1:6">
      <c r="A83" s="2" t="s">
        <v>442</v>
      </c>
      <c r="B83" s="1" t="s">
        <v>443</v>
      </c>
      <c r="C83" s="3" t="s">
        <v>221</v>
      </c>
      <c r="D83" t="s">
        <v>2</v>
      </c>
      <c r="E83" s="5" t="s">
        <v>686</v>
      </c>
      <c r="F83" s="4" t="s">
        <v>687</v>
      </c>
    </row>
    <row r="84" spans="1:6">
      <c r="A84" s="2" t="s">
        <v>444</v>
      </c>
      <c r="B84" s="1" t="s">
        <v>445</v>
      </c>
      <c r="C84" s="3" t="s">
        <v>222</v>
      </c>
      <c r="D84" t="s">
        <v>5</v>
      </c>
      <c r="E84" s="5" t="s">
        <v>688</v>
      </c>
      <c r="F84" s="4" t="s">
        <v>689</v>
      </c>
    </row>
    <row r="85" spans="1:6">
      <c r="A85" s="2" t="s">
        <v>446</v>
      </c>
      <c r="B85" s="1" t="s">
        <v>447</v>
      </c>
      <c r="C85" s="3" t="s">
        <v>223</v>
      </c>
      <c r="D85" t="s">
        <v>101</v>
      </c>
      <c r="E85" s="5" t="s">
        <v>690</v>
      </c>
      <c r="F85" s="4" t="s">
        <v>691</v>
      </c>
    </row>
    <row r="86" spans="1:6">
      <c r="A86" s="2" t="s">
        <v>448</v>
      </c>
      <c r="B86" s="1" t="s">
        <v>449</v>
      </c>
      <c r="C86" s="3" t="s">
        <v>224</v>
      </c>
      <c r="D86" t="s">
        <v>112</v>
      </c>
      <c r="E86" s="5" t="s">
        <v>692</v>
      </c>
      <c r="F86" s="4" t="s">
        <v>693</v>
      </c>
    </row>
    <row r="87" spans="1:6">
      <c r="A87" s="2" t="s">
        <v>450</v>
      </c>
      <c r="B87" s="1" t="s">
        <v>451</v>
      </c>
      <c r="C87" s="3" t="s">
        <v>225</v>
      </c>
      <c r="D87" t="s">
        <v>115</v>
      </c>
      <c r="E87" s="5" t="s">
        <v>694</v>
      </c>
      <c r="F87" s="4" t="s">
        <v>695</v>
      </c>
    </row>
    <row r="88" spans="1:6">
      <c r="A88" s="2" t="s">
        <v>452</v>
      </c>
      <c r="B88" s="1" t="s">
        <v>453</v>
      </c>
      <c r="C88" s="3" t="s">
        <v>226</v>
      </c>
      <c r="D88" t="s">
        <v>44</v>
      </c>
      <c r="E88" s="5" t="s">
        <v>696</v>
      </c>
      <c r="F88" s="4" t="s">
        <v>697</v>
      </c>
    </row>
    <row r="89" spans="1:6">
      <c r="A89" s="2" t="s">
        <v>454</v>
      </c>
      <c r="B89" s="1" t="s">
        <v>455</v>
      </c>
      <c r="C89" s="3" t="s">
        <v>227</v>
      </c>
      <c r="D89" t="s">
        <v>57</v>
      </c>
      <c r="E89" s="5" t="s">
        <v>698</v>
      </c>
      <c r="F89" s="4" t="s">
        <v>699</v>
      </c>
    </row>
    <row r="90" spans="1:6">
      <c r="A90" s="2" t="s">
        <v>456</v>
      </c>
      <c r="B90" s="1" t="s">
        <v>457</v>
      </c>
      <c r="C90" s="3" t="s">
        <v>228</v>
      </c>
      <c r="D90" t="s">
        <v>37</v>
      </c>
      <c r="E90" s="5" t="s">
        <v>700</v>
      </c>
      <c r="F90" s="4" t="s">
        <v>701</v>
      </c>
    </row>
    <row r="91" spans="1:6">
      <c r="A91" s="2" t="s">
        <v>458</v>
      </c>
      <c r="B91" s="1" t="s">
        <v>459</v>
      </c>
      <c r="C91" s="3" t="s">
        <v>229</v>
      </c>
      <c r="D91" t="s">
        <v>18</v>
      </c>
      <c r="E91" s="5" t="s">
        <v>702</v>
      </c>
      <c r="F91" s="4" t="s">
        <v>703</v>
      </c>
    </row>
    <row r="92" spans="1:6">
      <c r="A92" s="2" t="s">
        <v>460</v>
      </c>
      <c r="B92" s="1" t="s">
        <v>461</v>
      </c>
      <c r="C92" s="3" t="s">
        <v>230</v>
      </c>
      <c r="D92" t="s">
        <v>0</v>
      </c>
      <c r="E92" s="5" t="s">
        <v>704</v>
      </c>
      <c r="F92" s="4" t="s">
        <v>705</v>
      </c>
    </row>
    <row r="93" spans="1:6">
      <c r="A93" s="2" t="s">
        <v>462</v>
      </c>
      <c r="B93" s="1" t="s">
        <v>463</v>
      </c>
      <c r="C93" s="3" t="s">
        <v>231</v>
      </c>
      <c r="D93" t="s">
        <v>104</v>
      </c>
      <c r="E93" s="5" t="s">
        <v>706</v>
      </c>
      <c r="F93" s="4" t="s">
        <v>707</v>
      </c>
    </row>
    <row r="94" spans="1:6">
      <c r="A94" s="2" t="s">
        <v>464</v>
      </c>
      <c r="B94" s="1" t="s">
        <v>465</v>
      </c>
      <c r="C94" s="3" t="s">
        <v>232</v>
      </c>
      <c r="D94" t="s">
        <v>36</v>
      </c>
      <c r="E94" s="5" t="s">
        <v>708</v>
      </c>
      <c r="F94" s="4" t="s">
        <v>709</v>
      </c>
    </row>
    <row r="95" spans="1:6">
      <c r="A95" s="2" t="s">
        <v>466</v>
      </c>
      <c r="B95" s="1" t="s">
        <v>467</v>
      </c>
      <c r="C95" s="3" t="s">
        <v>233</v>
      </c>
      <c r="D95" t="s">
        <v>83</v>
      </c>
      <c r="E95" s="5" t="s">
        <v>710</v>
      </c>
      <c r="F95" s="4" t="s">
        <v>711</v>
      </c>
    </row>
    <row r="96" spans="1:6">
      <c r="A96" s="2" t="s">
        <v>468</v>
      </c>
      <c r="B96" s="1" t="s">
        <v>469</v>
      </c>
      <c r="C96" s="3" t="s">
        <v>234</v>
      </c>
      <c r="D96" t="s">
        <v>65</v>
      </c>
      <c r="E96" s="5" t="s">
        <v>712</v>
      </c>
      <c r="F96" s="4" t="s">
        <v>713</v>
      </c>
    </row>
    <row r="97" spans="1:6">
      <c r="A97" s="2" t="s">
        <v>470</v>
      </c>
      <c r="B97" s="1" t="s">
        <v>471</v>
      </c>
      <c r="C97" s="3" t="s">
        <v>235</v>
      </c>
      <c r="D97" t="s">
        <v>131</v>
      </c>
      <c r="E97" s="5" t="s">
        <v>714</v>
      </c>
      <c r="F97" s="4" t="s">
        <v>715</v>
      </c>
    </row>
    <row r="98" spans="1:6">
      <c r="A98" s="2" t="s">
        <v>472</v>
      </c>
      <c r="B98" s="1" t="s">
        <v>473</v>
      </c>
      <c r="C98" s="3" t="s">
        <v>236</v>
      </c>
      <c r="D98" t="s">
        <v>22</v>
      </c>
      <c r="E98" s="5" t="s">
        <v>716</v>
      </c>
      <c r="F98" s="4" t="s">
        <v>717</v>
      </c>
    </row>
    <row r="99" spans="1:6">
      <c r="A99" s="2" t="s">
        <v>474</v>
      </c>
      <c r="B99" s="1" t="s">
        <v>475</v>
      </c>
      <c r="C99" s="3" t="s">
        <v>237</v>
      </c>
      <c r="D99" t="s">
        <v>67</v>
      </c>
      <c r="E99" s="5" t="s">
        <v>718</v>
      </c>
      <c r="F99" s="4" t="s">
        <v>719</v>
      </c>
    </row>
    <row r="100" spans="1:6">
      <c r="A100" s="2" t="s">
        <v>476</v>
      </c>
      <c r="B100" s="1" t="s">
        <v>477</v>
      </c>
      <c r="C100" s="3" t="s">
        <v>238</v>
      </c>
      <c r="D100" t="s">
        <v>111</v>
      </c>
      <c r="E100" s="5" t="s">
        <v>720</v>
      </c>
      <c r="F100" s="4" t="s">
        <v>721</v>
      </c>
    </row>
    <row r="101" spans="1:6">
      <c r="A101" s="2" t="s">
        <v>478</v>
      </c>
      <c r="B101" s="1" t="s">
        <v>479</v>
      </c>
      <c r="C101" s="3" t="s">
        <v>239</v>
      </c>
      <c r="D101" t="s">
        <v>102</v>
      </c>
      <c r="E101" s="5" t="s">
        <v>722</v>
      </c>
      <c r="F101" s="4" t="s">
        <v>723</v>
      </c>
    </row>
    <row r="102" spans="1:6">
      <c r="A102" s="2" t="s">
        <v>480</v>
      </c>
      <c r="B102" s="1" t="s">
        <v>481</v>
      </c>
      <c r="C102" s="3" t="s">
        <v>240</v>
      </c>
      <c r="D102" t="s">
        <v>47</v>
      </c>
      <c r="E102" s="5" t="s">
        <v>724</v>
      </c>
      <c r="F102" s="4" t="s">
        <v>725</v>
      </c>
    </row>
    <row r="103" spans="1:6">
      <c r="A103" s="2" t="s">
        <v>482</v>
      </c>
      <c r="B103" s="1" t="s">
        <v>483</v>
      </c>
      <c r="C103" s="3" t="s">
        <v>241</v>
      </c>
      <c r="D103" t="s">
        <v>43</v>
      </c>
      <c r="E103" s="5" t="s">
        <v>726</v>
      </c>
      <c r="F103" s="4" t="s">
        <v>727</v>
      </c>
    </row>
    <row r="104" spans="1:6">
      <c r="A104" s="2" t="s">
        <v>484</v>
      </c>
      <c r="B104" s="1" t="s">
        <v>485</v>
      </c>
      <c r="C104" s="3" t="s">
        <v>242</v>
      </c>
      <c r="D104" t="s">
        <v>30</v>
      </c>
      <c r="E104" s="5" t="s">
        <v>728</v>
      </c>
      <c r="F104" s="4" t="s">
        <v>729</v>
      </c>
    </row>
    <row r="105" spans="1:6">
      <c r="A105" s="2" t="s">
        <v>486</v>
      </c>
      <c r="B105" s="1" t="s">
        <v>487</v>
      </c>
      <c r="C105" s="3" t="s">
        <v>243</v>
      </c>
      <c r="D105" t="s">
        <v>32</v>
      </c>
      <c r="E105" s="5" t="s">
        <v>730</v>
      </c>
      <c r="F105" s="4" t="s">
        <v>731</v>
      </c>
    </row>
    <row r="106" spans="1:6">
      <c r="A106" s="2" t="s">
        <v>488</v>
      </c>
      <c r="B106" s="1" t="s">
        <v>489</v>
      </c>
      <c r="C106" s="3" t="s">
        <v>244</v>
      </c>
      <c r="D106" t="s">
        <v>77</v>
      </c>
      <c r="E106" s="5" t="s">
        <v>732</v>
      </c>
      <c r="F106" s="4" t="s">
        <v>733</v>
      </c>
    </row>
    <row r="107" spans="1:6">
      <c r="A107" s="2" t="s">
        <v>490</v>
      </c>
      <c r="B107" s="1" t="s">
        <v>491</v>
      </c>
      <c r="C107" s="3" t="s">
        <v>245</v>
      </c>
      <c r="D107" t="s">
        <v>118</v>
      </c>
      <c r="E107" s="5" t="s">
        <v>734</v>
      </c>
      <c r="F107" s="4" t="s">
        <v>735</v>
      </c>
    </row>
    <row r="108" spans="1:6">
      <c r="A108" s="2" t="s">
        <v>492</v>
      </c>
      <c r="B108" s="1" t="s">
        <v>493</v>
      </c>
      <c r="C108" s="3" t="s">
        <v>246</v>
      </c>
      <c r="D108" t="s">
        <v>123</v>
      </c>
      <c r="E108" s="5" t="s">
        <v>736</v>
      </c>
      <c r="F108" s="4" t="s">
        <v>737</v>
      </c>
    </row>
    <row r="109" spans="1:6">
      <c r="A109" s="2" t="s">
        <v>494</v>
      </c>
      <c r="B109" s="1" t="s">
        <v>495</v>
      </c>
      <c r="C109" s="3" t="s">
        <v>247</v>
      </c>
      <c r="D109" t="s">
        <v>117</v>
      </c>
      <c r="E109" s="5" t="s">
        <v>738</v>
      </c>
      <c r="F109" s="4" t="s">
        <v>739</v>
      </c>
    </row>
    <row r="110" spans="1:6">
      <c r="A110" s="2" t="s">
        <v>496</v>
      </c>
      <c r="B110" s="1" t="s">
        <v>497</v>
      </c>
      <c r="C110" s="3" t="s">
        <v>248</v>
      </c>
      <c r="D110" t="s">
        <v>3</v>
      </c>
      <c r="E110" s="5" t="s">
        <v>740</v>
      </c>
      <c r="F110" s="4" t="s">
        <v>741</v>
      </c>
    </row>
    <row r="111" spans="1:6">
      <c r="A111" s="2" t="s">
        <v>498</v>
      </c>
      <c r="B111" s="1" t="s">
        <v>499</v>
      </c>
      <c r="C111" s="3" t="s">
        <v>249</v>
      </c>
      <c r="D111" t="s">
        <v>14</v>
      </c>
      <c r="E111" s="5" t="s">
        <v>742</v>
      </c>
      <c r="F111" s="4" t="s">
        <v>743</v>
      </c>
    </row>
    <row r="112" spans="1:6">
      <c r="A112" s="2" t="s">
        <v>500</v>
      </c>
      <c r="B112" s="1" t="s">
        <v>501</v>
      </c>
      <c r="C112" s="3" t="s">
        <v>250</v>
      </c>
      <c r="D112" t="s">
        <v>81</v>
      </c>
      <c r="E112" s="5" t="s">
        <v>744</v>
      </c>
      <c r="F112" s="4" t="s">
        <v>745</v>
      </c>
    </row>
    <row r="113" spans="1:6">
      <c r="A113" s="2" t="s">
        <v>502</v>
      </c>
      <c r="B113" s="1" t="s">
        <v>503</v>
      </c>
      <c r="C113" s="3" t="s">
        <v>251</v>
      </c>
      <c r="D113" t="s">
        <v>95</v>
      </c>
      <c r="E113" s="5" t="s">
        <v>746</v>
      </c>
      <c r="F113" s="4" t="s">
        <v>747</v>
      </c>
    </row>
    <row r="114" spans="1:6">
      <c r="A114" s="2" t="s">
        <v>504</v>
      </c>
      <c r="B114" s="1" t="s">
        <v>505</v>
      </c>
      <c r="C114" s="3" t="s">
        <v>252</v>
      </c>
      <c r="D114" t="s">
        <v>138</v>
      </c>
      <c r="E114" s="5" t="s">
        <v>748</v>
      </c>
      <c r="F114" s="4" t="s">
        <v>749</v>
      </c>
    </row>
    <row r="115" spans="1:6">
      <c r="A115" s="2" t="s">
        <v>506</v>
      </c>
      <c r="B115" s="1" t="s">
        <v>507</v>
      </c>
      <c r="C115" s="3" t="s">
        <v>253</v>
      </c>
      <c r="D115" t="s">
        <v>97</v>
      </c>
      <c r="E115" s="5" t="s">
        <v>750</v>
      </c>
      <c r="F115" s="4" t="s">
        <v>751</v>
      </c>
    </row>
    <row r="116" spans="1:6">
      <c r="A116" s="2" t="s">
        <v>508</v>
      </c>
      <c r="B116" s="1" t="s">
        <v>509</v>
      </c>
      <c r="C116" s="3" t="s">
        <v>254</v>
      </c>
      <c r="D116" t="s">
        <v>28</v>
      </c>
      <c r="E116" s="5" t="s">
        <v>752</v>
      </c>
      <c r="F116" s="4" t="s">
        <v>753</v>
      </c>
    </row>
    <row r="117" spans="1:6">
      <c r="A117" s="2" t="s">
        <v>510</v>
      </c>
      <c r="B117" s="1" t="s">
        <v>511</v>
      </c>
      <c r="C117" s="3" t="s">
        <v>255</v>
      </c>
      <c r="D117" t="s">
        <v>107</v>
      </c>
      <c r="E117" s="5" t="s">
        <v>754</v>
      </c>
      <c r="F117" s="4" t="s">
        <v>755</v>
      </c>
    </row>
    <row r="118" spans="1:6">
      <c r="A118" s="2" t="s">
        <v>512</v>
      </c>
      <c r="B118" s="1" t="s">
        <v>513</v>
      </c>
      <c r="C118" s="3" t="s">
        <v>256</v>
      </c>
      <c r="D118" t="s">
        <v>74</v>
      </c>
      <c r="E118" s="5" t="s">
        <v>756</v>
      </c>
      <c r="F118" s="4" t="s">
        <v>757</v>
      </c>
    </row>
    <row r="119" spans="1:6">
      <c r="A119" s="2" t="s">
        <v>514</v>
      </c>
      <c r="B119" s="1" t="s">
        <v>515</v>
      </c>
      <c r="C119" s="3" t="s">
        <v>257</v>
      </c>
      <c r="D119" t="s">
        <v>82</v>
      </c>
      <c r="E119" s="5" t="s">
        <v>758</v>
      </c>
      <c r="F119" s="4" t="s">
        <v>759</v>
      </c>
    </row>
    <row r="120" spans="1:6">
      <c r="A120" s="2" t="s">
        <v>516</v>
      </c>
      <c r="B120" s="1" t="s">
        <v>517</v>
      </c>
      <c r="C120" s="3" t="s">
        <v>258</v>
      </c>
      <c r="D120" t="s">
        <v>139</v>
      </c>
      <c r="E120" s="5" t="s">
        <v>760</v>
      </c>
      <c r="F120" s="4" t="s">
        <v>761</v>
      </c>
    </row>
    <row r="121" spans="1:6">
      <c r="A121" s="2" t="s">
        <v>518</v>
      </c>
      <c r="B121" s="1" t="s">
        <v>519</v>
      </c>
      <c r="C121" s="3" t="s">
        <v>259</v>
      </c>
      <c r="D121" t="s">
        <v>136</v>
      </c>
      <c r="E121" s="5" t="s">
        <v>762</v>
      </c>
      <c r="F121" s="4" t="s">
        <v>763</v>
      </c>
    </row>
    <row r="122" spans="1:6">
      <c r="A122" s="2" t="s">
        <v>520</v>
      </c>
      <c r="B122" s="1" t="s">
        <v>521</v>
      </c>
      <c r="C122" s="3" t="s">
        <v>260</v>
      </c>
      <c r="D122" t="s">
        <v>21</v>
      </c>
      <c r="E122" s="5" t="s">
        <v>764</v>
      </c>
      <c r="F122" s="4" t="s">
        <v>765</v>
      </c>
    </row>
    <row r="123" spans="1:6">
      <c r="A123" s="2" t="s">
        <v>522</v>
      </c>
      <c r="B123" s="1" t="s">
        <v>523</v>
      </c>
      <c r="C123" s="3" t="s">
        <v>261</v>
      </c>
      <c r="D123" t="s">
        <v>24</v>
      </c>
      <c r="E123" s="5" t="s">
        <v>766</v>
      </c>
      <c r="F123" s="4" t="s">
        <v>767</v>
      </c>
    </row>
    <row r="124" spans="1:6">
      <c r="C124" s="3" t="s">
        <v>262</v>
      </c>
      <c r="D124" t="s">
        <v>12</v>
      </c>
      <c r="E124" s="5" t="s">
        <v>768</v>
      </c>
      <c r="F124" s="4" t="s">
        <v>769</v>
      </c>
    </row>
    <row r="125" spans="1:6">
      <c r="C125" s="3" t="s">
        <v>263</v>
      </c>
      <c r="D125" t="s">
        <v>58</v>
      </c>
      <c r="E125" s="5" t="s">
        <v>770</v>
      </c>
      <c r="F125" s="4" t="s">
        <v>771</v>
      </c>
    </row>
    <row r="126" spans="1:6">
      <c r="C126" s="3" t="s">
        <v>264</v>
      </c>
      <c r="D126" t="s">
        <v>71</v>
      </c>
      <c r="E126" s="5" t="s">
        <v>772</v>
      </c>
      <c r="F126" s="4" t="s">
        <v>773</v>
      </c>
    </row>
    <row r="127" spans="1:6">
      <c r="C127" s="3" t="s">
        <v>265</v>
      </c>
      <c r="D127" t="s">
        <v>55</v>
      </c>
      <c r="E127" s="5" t="s">
        <v>774</v>
      </c>
      <c r="F127" s="4" t="s">
        <v>775</v>
      </c>
    </row>
    <row r="128" spans="1:6">
      <c r="C128" s="3" t="s">
        <v>266</v>
      </c>
      <c r="D128" t="s">
        <v>56</v>
      </c>
      <c r="E128" s="5" t="s">
        <v>776</v>
      </c>
      <c r="F128" s="4" t="s">
        <v>777</v>
      </c>
    </row>
    <row r="129" spans="3:6">
      <c r="C129" s="3" t="s">
        <v>267</v>
      </c>
      <c r="D129" t="s">
        <v>105</v>
      </c>
      <c r="E129" s="5" t="s">
        <v>778</v>
      </c>
      <c r="F129" s="4" t="s">
        <v>779</v>
      </c>
    </row>
    <row r="130" spans="3:6">
      <c r="C130" s="3" t="s">
        <v>268</v>
      </c>
      <c r="D130" t="s">
        <v>26</v>
      </c>
    </row>
    <row r="131" spans="3:6">
      <c r="C131" s="3" t="s">
        <v>269</v>
      </c>
      <c r="D131" t="s">
        <v>25</v>
      </c>
    </row>
    <row r="132" spans="3:6">
      <c r="C132" s="3" t="s">
        <v>270</v>
      </c>
      <c r="D132" t="s">
        <v>50</v>
      </c>
    </row>
    <row r="133" spans="3:6">
      <c r="C133" s="3" t="s">
        <v>271</v>
      </c>
      <c r="D133" t="s">
        <v>109</v>
      </c>
    </row>
    <row r="134" spans="3:6">
      <c r="C134" s="3" t="s">
        <v>272</v>
      </c>
      <c r="D134" t="s">
        <v>46</v>
      </c>
    </row>
    <row r="135" spans="3:6">
      <c r="C135" s="3" t="s">
        <v>273</v>
      </c>
      <c r="D135" t="s">
        <v>70</v>
      </c>
    </row>
    <row r="136" spans="3:6">
      <c r="C136" s="3" t="s">
        <v>274</v>
      </c>
      <c r="D136" t="s">
        <v>66</v>
      </c>
    </row>
    <row r="137" spans="3:6">
      <c r="C137" s="3" t="s">
        <v>275</v>
      </c>
      <c r="D137" t="s">
        <v>128</v>
      </c>
    </row>
    <row r="138" spans="3:6">
      <c r="C138" s="3" t="s">
        <v>276</v>
      </c>
      <c r="D138" t="s">
        <v>89</v>
      </c>
    </row>
    <row r="139" spans="3:6">
      <c r="C139" s="3" t="s">
        <v>277</v>
      </c>
      <c r="D139" t="s">
        <v>94</v>
      </c>
    </row>
    <row r="140" spans="3:6">
      <c r="C140" s="3" t="s">
        <v>278</v>
      </c>
      <c r="D140" t="s">
        <v>126</v>
      </c>
    </row>
    <row r="141" spans="3:6">
      <c r="C141" s="3" t="s">
        <v>279</v>
      </c>
      <c r="D141" t="s">
        <v>86</v>
      </c>
    </row>
  </sheetData>
  <sortState xmlns:xlrd2="http://schemas.microsoft.com/office/spreadsheetml/2017/richdata2" ref="D7:D142">
    <sortCondition ref="D7"/>
  </sortState>
  <mergeCells count="1">
    <mergeCell ref="A1:D1"/>
  </mergeCells>
  <phoneticPr fontId="1" type="noConversion"/>
  <conditionalFormatting sqref="E2:E129">
    <cfRule type="duplicateValues" dxfId="0" priority="3"/>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83E0C-EAFB-4850-B6CD-57D3CDBCA7FC}">
  <dimension ref="A1:K124"/>
  <sheetViews>
    <sheetView topLeftCell="A97" workbookViewId="0">
      <selection sqref="A1:F1"/>
    </sheetView>
  </sheetViews>
  <sheetFormatPr defaultRowHeight="14.25"/>
  <cols>
    <col min="1" max="1" width="13.875" style="1" customWidth="1"/>
    <col min="2" max="2" width="17.625" style="1" customWidth="1"/>
    <col min="3" max="3" width="12.625" style="1" customWidth="1"/>
    <col min="4" max="4" width="13.25" style="1" customWidth="1"/>
    <col min="5" max="5" width="14" style="1" customWidth="1"/>
    <col min="6" max="6" width="9" style="1"/>
    <col min="7" max="7" width="12.75" style="1" customWidth="1"/>
    <col min="8" max="8" width="17.25" style="1" customWidth="1"/>
    <col min="9" max="9" width="12.5" style="1" customWidth="1"/>
    <col min="10" max="10" width="13.875" style="1" customWidth="1"/>
    <col min="11" max="11" width="16.25" style="1" customWidth="1"/>
  </cols>
  <sheetData>
    <row r="1" spans="1:11">
      <c r="A1" s="32" t="s">
        <v>781</v>
      </c>
      <c r="B1" s="32"/>
      <c r="C1" s="32"/>
      <c r="D1" s="32"/>
      <c r="E1" s="32"/>
      <c r="F1" s="32"/>
    </row>
    <row r="2" spans="1:11">
      <c r="A2" s="1" t="s">
        <v>782</v>
      </c>
      <c r="B2" s="1" t="s">
        <v>783</v>
      </c>
      <c r="C2" s="1" t="s">
        <v>784</v>
      </c>
      <c r="D2" s="1" t="s">
        <v>785</v>
      </c>
      <c r="E2" s="1" t="s">
        <v>786</v>
      </c>
      <c r="F2" s="1" t="s">
        <v>787</v>
      </c>
      <c r="G2" s="1" t="s">
        <v>788</v>
      </c>
      <c r="H2" s="1" t="s">
        <v>789</v>
      </c>
      <c r="I2" s="1" t="s">
        <v>790</v>
      </c>
      <c r="J2" s="1" t="s">
        <v>791</v>
      </c>
      <c r="K2" s="6" t="s">
        <v>792</v>
      </c>
    </row>
    <row r="3" spans="1:11">
      <c r="A3" s="2" t="s">
        <v>280</v>
      </c>
      <c r="B3" s="1" t="s">
        <v>281</v>
      </c>
      <c r="C3" s="7" t="s">
        <v>793</v>
      </c>
      <c r="D3" s="7">
        <v>746432</v>
      </c>
      <c r="E3" s="7">
        <v>747736</v>
      </c>
      <c r="F3" s="7" t="s">
        <v>794</v>
      </c>
      <c r="G3" s="7">
        <v>1</v>
      </c>
      <c r="H3" s="7">
        <v>434</v>
      </c>
      <c r="I3" s="1">
        <v>1304</v>
      </c>
      <c r="J3" s="8">
        <v>6.68</v>
      </c>
      <c r="K3" s="8">
        <v>49058.34</v>
      </c>
    </row>
    <row r="4" spans="1:11">
      <c r="A4" s="2" t="s">
        <v>282</v>
      </c>
      <c r="B4" s="1" t="s">
        <v>283</v>
      </c>
      <c r="C4" s="7" t="s">
        <v>793</v>
      </c>
      <c r="D4" s="7">
        <v>4321714</v>
      </c>
      <c r="E4" s="7">
        <v>4325283</v>
      </c>
      <c r="F4" s="7" t="s">
        <v>794</v>
      </c>
      <c r="G4" s="7">
        <v>7</v>
      </c>
      <c r="H4" s="7">
        <v>617</v>
      </c>
      <c r="I4" s="1">
        <v>3569</v>
      </c>
      <c r="J4" s="8">
        <v>5.95</v>
      </c>
      <c r="K4" s="8">
        <v>69308.34</v>
      </c>
    </row>
    <row r="5" spans="1:11">
      <c r="A5" s="2" t="s">
        <v>284</v>
      </c>
      <c r="B5" s="1" t="s">
        <v>285</v>
      </c>
      <c r="C5" s="7" t="s">
        <v>793</v>
      </c>
      <c r="D5" s="7">
        <v>7557112</v>
      </c>
      <c r="E5" s="7">
        <v>7561213</v>
      </c>
      <c r="F5" s="7" t="s">
        <v>795</v>
      </c>
      <c r="G5" s="7">
        <v>5</v>
      </c>
      <c r="H5" s="7">
        <v>247</v>
      </c>
      <c r="I5" s="1">
        <v>4101</v>
      </c>
      <c r="J5" s="8">
        <v>5.22</v>
      </c>
      <c r="K5" s="8">
        <v>27961.31</v>
      </c>
    </row>
    <row r="6" spans="1:11">
      <c r="A6" s="2" t="s">
        <v>286</v>
      </c>
      <c r="B6" s="1" t="s">
        <v>287</v>
      </c>
      <c r="C6" s="7" t="s">
        <v>793</v>
      </c>
      <c r="D6" s="7">
        <v>7580272</v>
      </c>
      <c r="E6" s="7">
        <v>7581031</v>
      </c>
      <c r="F6" s="7" t="s">
        <v>795</v>
      </c>
      <c r="G6" s="7">
        <v>3</v>
      </c>
      <c r="H6" s="7">
        <v>190</v>
      </c>
      <c r="I6" s="1">
        <v>759</v>
      </c>
      <c r="J6" s="8">
        <v>5.14</v>
      </c>
      <c r="K6" s="8">
        <v>21859.93</v>
      </c>
    </row>
    <row r="7" spans="1:11">
      <c r="A7" s="2" t="s">
        <v>288</v>
      </c>
      <c r="B7" s="1" t="s">
        <v>289</v>
      </c>
      <c r="C7" s="7" t="s">
        <v>793</v>
      </c>
      <c r="D7" s="7">
        <v>7925837</v>
      </c>
      <c r="E7" s="7">
        <v>7928890</v>
      </c>
      <c r="F7" s="7" t="s">
        <v>794</v>
      </c>
      <c r="G7" s="7">
        <v>4</v>
      </c>
      <c r="H7" s="7">
        <v>193</v>
      </c>
      <c r="I7" s="1">
        <v>3053</v>
      </c>
      <c r="J7" s="8">
        <v>4.79</v>
      </c>
      <c r="K7" s="8">
        <v>22018.26</v>
      </c>
    </row>
    <row r="8" spans="1:11">
      <c r="A8" s="2" t="s">
        <v>290</v>
      </c>
      <c r="B8" s="1" t="s">
        <v>291</v>
      </c>
      <c r="C8" s="7" t="s">
        <v>793</v>
      </c>
      <c r="D8" s="7">
        <v>27378525</v>
      </c>
      <c r="E8" s="7">
        <v>27381271</v>
      </c>
      <c r="F8" s="7" t="s">
        <v>794</v>
      </c>
      <c r="G8" s="7">
        <v>8</v>
      </c>
      <c r="H8" s="7">
        <v>480</v>
      </c>
      <c r="I8" s="1">
        <v>2746</v>
      </c>
      <c r="J8" s="8">
        <v>5.59</v>
      </c>
      <c r="K8" s="8">
        <v>53592.71</v>
      </c>
    </row>
    <row r="9" spans="1:11">
      <c r="A9" s="2" t="s">
        <v>292</v>
      </c>
      <c r="B9" s="1" t="s">
        <v>293</v>
      </c>
      <c r="C9" s="7" t="s">
        <v>793</v>
      </c>
      <c r="D9" s="7">
        <v>29736655</v>
      </c>
      <c r="E9" s="7">
        <v>29740173</v>
      </c>
      <c r="F9" s="7" t="s">
        <v>795</v>
      </c>
      <c r="G9" s="7">
        <v>3</v>
      </c>
      <c r="H9" s="7">
        <v>342</v>
      </c>
      <c r="I9" s="1">
        <v>3518</v>
      </c>
      <c r="J9" s="8">
        <v>6.6</v>
      </c>
      <c r="K9" s="8">
        <v>38104</v>
      </c>
    </row>
    <row r="10" spans="1:11">
      <c r="A10" s="2" t="s">
        <v>294</v>
      </c>
      <c r="B10" s="1" t="s">
        <v>295</v>
      </c>
      <c r="C10" s="7" t="s">
        <v>793</v>
      </c>
      <c r="D10" s="7">
        <v>30453684</v>
      </c>
      <c r="E10" s="7">
        <v>30455501</v>
      </c>
      <c r="F10" s="7" t="s">
        <v>795</v>
      </c>
      <c r="G10" s="7">
        <v>1</v>
      </c>
      <c r="H10" s="7">
        <v>605</v>
      </c>
      <c r="I10" s="1">
        <v>1817</v>
      </c>
      <c r="J10" s="8">
        <v>5.87</v>
      </c>
      <c r="K10" s="8">
        <v>66761.149999999994</v>
      </c>
    </row>
    <row r="11" spans="1:11">
      <c r="A11" s="2" t="s">
        <v>296</v>
      </c>
      <c r="B11" s="1" t="s">
        <v>297</v>
      </c>
      <c r="C11" s="7" t="s">
        <v>793</v>
      </c>
      <c r="D11" s="7">
        <v>86255764</v>
      </c>
      <c r="E11" s="7">
        <v>86258231</v>
      </c>
      <c r="F11" s="7" t="s">
        <v>795</v>
      </c>
      <c r="G11" s="7">
        <v>8</v>
      </c>
      <c r="H11" s="7">
        <v>542</v>
      </c>
      <c r="I11" s="1">
        <v>2467</v>
      </c>
      <c r="J11" s="8">
        <v>7.09</v>
      </c>
      <c r="K11" s="8">
        <v>60277.05</v>
      </c>
    </row>
    <row r="12" spans="1:11">
      <c r="A12" s="2" t="s">
        <v>298</v>
      </c>
      <c r="B12" s="1" t="s">
        <v>299</v>
      </c>
      <c r="C12" s="7" t="s">
        <v>793</v>
      </c>
      <c r="D12" s="7">
        <v>156479707</v>
      </c>
      <c r="E12" s="7">
        <v>156482323</v>
      </c>
      <c r="F12" s="7" t="s">
        <v>795</v>
      </c>
      <c r="G12" s="7">
        <v>3</v>
      </c>
      <c r="H12" s="7">
        <v>215</v>
      </c>
      <c r="I12" s="1">
        <v>2616</v>
      </c>
      <c r="J12" s="8">
        <v>7.22</v>
      </c>
      <c r="K12" s="8">
        <v>24020.57</v>
      </c>
    </row>
    <row r="13" spans="1:11">
      <c r="A13" s="2" t="s">
        <v>300</v>
      </c>
      <c r="B13" s="1" t="s">
        <v>301</v>
      </c>
      <c r="C13" s="7" t="s">
        <v>793</v>
      </c>
      <c r="D13" s="7">
        <v>166911018</v>
      </c>
      <c r="E13" s="7">
        <v>166913151</v>
      </c>
      <c r="F13" s="7" t="s">
        <v>794</v>
      </c>
      <c r="G13" s="7">
        <v>6</v>
      </c>
      <c r="H13" s="7">
        <v>384</v>
      </c>
      <c r="I13" s="1">
        <v>2133</v>
      </c>
      <c r="J13" s="8">
        <v>5.77</v>
      </c>
      <c r="K13" s="8">
        <v>42167.05</v>
      </c>
    </row>
    <row r="14" spans="1:11">
      <c r="A14" s="2" t="s">
        <v>302</v>
      </c>
      <c r="B14" s="1" t="s">
        <v>303</v>
      </c>
      <c r="C14" s="7" t="s">
        <v>793</v>
      </c>
      <c r="D14" s="7">
        <v>192912667</v>
      </c>
      <c r="E14" s="7">
        <v>192914815</v>
      </c>
      <c r="F14" s="7" t="s">
        <v>795</v>
      </c>
      <c r="G14" s="7">
        <v>3</v>
      </c>
      <c r="H14" s="7">
        <v>193</v>
      </c>
      <c r="I14" s="1">
        <v>2148</v>
      </c>
      <c r="J14" s="8">
        <v>9.02</v>
      </c>
      <c r="K14" s="8">
        <v>21613.22</v>
      </c>
    </row>
    <row r="15" spans="1:11">
      <c r="A15" s="2" t="s">
        <v>304</v>
      </c>
      <c r="B15" s="1" t="s">
        <v>305</v>
      </c>
      <c r="C15" s="7" t="s">
        <v>793</v>
      </c>
      <c r="D15" s="7">
        <v>212170625</v>
      </c>
      <c r="E15" s="7">
        <v>212172331</v>
      </c>
      <c r="F15" s="7" t="s">
        <v>794</v>
      </c>
      <c r="G15" s="7">
        <v>2</v>
      </c>
      <c r="H15" s="7">
        <v>223</v>
      </c>
      <c r="I15" s="1">
        <v>1706</v>
      </c>
      <c r="J15" s="8">
        <v>7.64</v>
      </c>
      <c r="K15" s="8">
        <v>25106.12</v>
      </c>
    </row>
    <row r="16" spans="1:11">
      <c r="A16" s="2" t="s">
        <v>306</v>
      </c>
      <c r="B16" s="1" t="s">
        <v>307</v>
      </c>
      <c r="C16" s="7" t="s">
        <v>793</v>
      </c>
      <c r="D16" s="7">
        <v>222930194</v>
      </c>
      <c r="E16" s="7">
        <v>222931798</v>
      </c>
      <c r="F16" s="7" t="s">
        <v>794</v>
      </c>
      <c r="G16" s="7">
        <v>3</v>
      </c>
      <c r="H16" s="7">
        <v>477</v>
      </c>
      <c r="I16" s="1">
        <v>1604</v>
      </c>
      <c r="J16" s="8">
        <v>5.14</v>
      </c>
      <c r="K16" s="8">
        <v>54044.98</v>
      </c>
    </row>
    <row r="17" spans="1:11">
      <c r="A17" s="2" t="s">
        <v>308</v>
      </c>
      <c r="B17" s="1" t="s">
        <v>309</v>
      </c>
      <c r="C17" s="7" t="s">
        <v>793</v>
      </c>
      <c r="D17" s="7">
        <v>229073163</v>
      </c>
      <c r="E17" s="7">
        <v>229077703</v>
      </c>
      <c r="F17" s="7" t="s">
        <v>794</v>
      </c>
      <c r="G17" s="7">
        <v>6</v>
      </c>
      <c r="H17" s="7">
        <v>461</v>
      </c>
      <c r="I17" s="1">
        <v>4540</v>
      </c>
      <c r="J17" s="8">
        <v>6.24</v>
      </c>
      <c r="K17" s="8">
        <v>49865.8</v>
      </c>
    </row>
    <row r="18" spans="1:11">
      <c r="A18" s="2" t="s">
        <v>310</v>
      </c>
      <c r="B18" s="1" t="s">
        <v>311</v>
      </c>
      <c r="C18" s="7" t="s">
        <v>793</v>
      </c>
      <c r="D18" s="7">
        <v>289624944</v>
      </c>
      <c r="E18" s="7">
        <v>289626767</v>
      </c>
      <c r="F18" s="7" t="s">
        <v>794</v>
      </c>
      <c r="G18" s="7">
        <v>4</v>
      </c>
      <c r="H18" s="7">
        <v>251</v>
      </c>
      <c r="I18" s="1">
        <v>1823</v>
      </c>
      <c r="J18" s="8">
        <v>5.19</v>
      </c>
      <c r="K18" s="8">
        <v>28782.49</v>
      </c>
    </row>
    <row r="19" spans="1:11">
      <c r="A19" s="2" t="s">
        <v>312</v>
      </c>
      <c r="B19" s="1" t="s">
        <v>313</v>
      </c>
      <c r="C19" s="7" t="s">
        <v>793</v>
      </c>
      <c r="D19" s="7">
        <v>297340643</v>
      </c>
      <c r="E19" s="7">
        <v>297342487</v>
      </c>
      <c r="F19" s="7" t="s">
        <v>795</v>
      </c>
      <c r="G19" s="7">
        <v>1</v>
      </c>
      <c r="H19" s="7">
        <v>614</v>
      </c>
      <c r="I19" s="1">
        <v>1844</v>
      </c>
      <c r="J19" s="8">
        <v>5.28</v>
      </c>
      <c r="K19" s="8">
        <v>66885.679999999993</v>
      </c>
    </row>
    <row r="20" spans="1:11">
      <c r="A20" s="2" t="s">
        <v>314</v>
      </c>
      <c r="B20" s="1" t="s">
        <v>315</v>
      </c>
      <c r="C20" s="7" t="s">
        <v>796</v>
      </c>
      <c r="D20" s="7">
        <v>56767740</v>
      </c>
      <c r="E20" s="7">
        <v>56769166</v>
      </c>
      <c r="F20" s="7" t="s">
        <v>794</v>
      </c>
      <c r="G20" s="7">
        <v>4</v>
      </c>
      <c r="H20" s="7">
        <v>342</v>
      </c>
      <c r="I20" s="1">
        <v>1426</v>
      </c>
      <c r="J20" s="8">
        <v>7.13</v>
      </c>
      <c r="K20" s="8">
        <v>38461.339999999997</v>
      </c>
    </row>
    <row r="21" spans="1:11">
      <c r="A21" s="2" t="s">
        <v>316</v>
      </c>
      <c r="B21" s="1" t="s">
        <v>317</v>
      </c>
      <c r="C21" s="7" t="s">
        <v>796</v>
      </c>
      <c r="D21" s="7">
        <v>77106565</v>
      </c>
      <c r="E21" s="7">
        <v>77108614</v>
      </c>
      <c r="F21" s="7" t="s">
        <v>795</v>
      </c>
      <c r="G21" s="7">
        <v>4</v>
      </c>
      <c r="H21" s="7">
        <v>332</v>
      </c>
      <c r="I21" s="1">
        <v>2049</v>
      </c>
      <c r="J21" s="8">
        <v>4.9000000000000004</v>
      </c>
      <c r="K21" s="8">
        <v>37275.279999999999</v>
      </c>
    </row>
    <row r="22" spans="1:11">
      <c r="A22" s="2" t="s">
        <v>318</v>
      </c>
      <c r="B22" s="1" t="s">
        <v>319</v>
      </c>
      <c r="C22" s="7" t="s">
        <v>796</v>
      </c>
      <c r="D22" s="7">
        <v>132878464</v>
      </c>
      <c r="E22" s="7">
        <v>132880858</v>
      </c>
      <c r="F22" s="7" t="s">
        <v>795</v>
      </c>
      <c r="G22" s="7">
        <v>2</v>
      </c>
      <c r="H22" s="7">
        <v>246</v>
      </c>
      <c r="I22" s="1">
        <v>2394</v>
      </c>
      <c r="J22" s="8">
        <v>8.42</v>
      </c>
      <c r="K22" s="8">
        <v>27155.94</v>
      </c>
    </row>
    <row r="23" spans="1:11">
      <c r="A23" s="2" t="s">
        <v>320</v>
      </c>
      <c r="B23" s="1" t="s">
        <v>321</v>
      </c>
      <c r="C23" s="7" t="s">
        <v>796</v>
      </c>
      <c r="D23" s="7">
        <v>151811915</v>
      </c>
      <c r="E23" s="7">
        <v>151812665</v>
      </c>
      <c r="F23" s="7" t="s">
        <v>794</v>
      </c>
      <c r="G23" s="7">
        <v>4</v>
      </c>
      <c r="H23" s="7">
        <v>117</v>
      </c>
      <c r="I23" s="1">
        <v>750</v>
      </c>
      <c r="J23" s="8">
        <v>10</v>
      </c>
      <c r="K23" s="8">
        <v>12911.88</v>
      </c>
    </row>
    <row r="24" spans="1:11">
      <c r="A24" s="2" t="s">
        <v>322</v>
      </c>
      <c r="B24" s="1" t="s">
        <v>323</v>
      </c>
      <c r="C24" s="7" t="s">
        <v>796</v>
      </c>
      <c r="D24" s="7">
        <v>152191860</v>
      </c>
      <c r="E24" s="7">
        <v>152193627</v>
      </c>
      <c r="F24" s="7" t="s">
        <v>795</v>
      </c>
      <c r="G24" s="7">
        <v>4</v>
      </c>
      <c r="H24" s="7">
        <v>345</v>
      </c>
      <c r="I24" s="1">
        <v>1767</v>
      </c>
      <c r="J24" s="8">
        <v>5.01</v>
      </c>
      <c r="K24" s="8">
        <v>39205.22</v>
      </c>
    </row>
    <row r="25" spans="1:11">
      <c r="A25" s="2" t="s">
        <v>324</v>
      </c>
      <c r="B25" s="1" t="s">
        <v>325</v>
      </c>
      <c r="C25" s="7" t="s">
        <v>796</v>
      </c>
      <c r="D25" s="7">
        <v>152377292</v>
      </c>
      <c r="E25" s="7">
        <v>152378512</v>
      </c>
      <c r="F25" s="7" t="s">
        <v>795</v>
      </c>
      <c r="G25" s="7">
        <v>3</v>
      </c>
      <c r="H25" s="7">
        <v>227</v>
      </c>
      <c r="I25" s="1">
        <v>1220</v>
      </c>
      <c r="J25" s="8">
        <v>7.6</v>
      </c>
      <c r="K25" s="8">
        <v>25951.85</v>
      </c>
    </row>
    <row r="26" spans="1:11">
      <c r="A26" s="2" t="s">
        <v>326</v>
      </c>
      <c r="B26" s="1" t="s">
        <v>327</v>
      </c>
      <c r="C26" s="7" t="s">
        <v>796</v>
      </c>
      <c r="D26" s="7">
        <v>152401898</v>
      </c>
      <c r="E26" s="7">
        <v>152403627</v>
      </c>
      <c r="F26" s="7" t="s">
        <v>795</v>
      </c>
      <c r="G26" s="7">
        <v>4</v>
      </c>
      <c r="H26" s="7">
        <v>299</v>
      </c>
      <c r="I26" s="1">
        <v>1729</v>
      </c>
      <c r="J26" s="8">
        <v>7.65</v>
      </c>
      <c r="K26" s="8">
        <v>33271.69</v>
      </c>
    </row>
    <row r="27" spans="1:11">
      <c r="A27" s="2" t="s">
        <v>328</v>
      </c>
      <c r="B27" s="1" t="s">
        <v>329</v>
      </c>
      <c r="C27" s="7" t="s">
        <v>796</v>
      </c>
      <c r="D27" s="7">
        <v>152463115</v>
      </c>
      <c r="E27" s="7">
        <v>152464754</v>
      </c>
      <c r="F27" s="7" t="s">
        <v>795</v>
      </c>
      <c r="G27" s="7">
        <v>4</v>
      </c>
      <c r="H27" s="7">
        <v>364</v>
      </c>
      <c r="I27" s="1">
        <v>1639</v>
      </c>
      <c r="J27" s="8">
        <v>5.58</v>
      </c>
      <c r="K27" s="8">
        <v>40578.25</v>
      </c>
    </row>
    <row r="28" spans="1:11">
      <c r="A28" s="2" t="s">
        <v>330</v>
      </c>
      <c r="B28" s="1" t="s">
        <v>331</v>
      </c>
      <c r="C28" s="7" t="s">
        <v>796</v>
      </c>
      <c r="D28" s="7">
        <v>155444041</v>
      </c>
      <c r="E28" s="7">
        <v>155447464</v>
      </c>
      <c r="F28" s="7" t="s">
        <v>795</v>
      </c>
      <c r="G28" s="7">
        <v>8</v>
      </c>
      <c r="H28" s="7">
        <v>395</v>
      </c>
      <c r="I28" s="1">
        <v>3423</v>
      </c>
      <c r="J28" s="8">
        <v>5.12</v>
      </c>
      <c r="K28" s="8">
        <v>43302.12</v>
      </c>
    </row>
    <row r="29" spans="1:11">
      <c r="A29" s="2" t="s">
        <v>332</v>
      </c>
      <c r="B29" s="1" t="s">
        <v>333</v>
      </c>
      <c r="C29" s="7" t="s">
        <v>796</v>
      </c>
      <c r="D29" s="7">
        <v>155587450</v>
      </c>
      <c r="E29" s="7">
        <v>155588112</v>
      </c>
      <c r="F29" s="7" t="s">
        <v>794</v>
      </c>
      <c r="G29" s="7">
        <v>1</v>
      </c>
      <c r="H29" s="7">
        <v>220</v>
      </c>
      <c r="I29" s="1">
        <v>662</v>
      </c>
      <c r="J29" s="8">
        <v>8.93</v>
      </c>
      <c r="K29" s="8">
        <v>24524.15</v>
      </c>
    </row>
    <row r="30" spans="1:11">
      <c r="A30" s="2" t="s">
        <v>334</v>
      </c>
      <c r="B30" s="1" t="s">
        <v>335</v>
      </c>
      <c r="C30" s="7" t="s">
        <v>797</v>
      </c>
      <c r="D30" s="7">
        <v>3125142</v>
      </c>
      <c r="E30" s="7">
        <v>3126362</v>
      </c>
      <c r="F30" s="7" t="s">
        <v>795</v>
      </c>
      <c r="G30" s="7">
        <v>1</v>
      </c>
      <c r="H30" s="7">
        <v>406</v>
      </c>
      <c r="I30" s="1">
        <v>1220</v>
      </c>
      <c r="J30" s="8">
        <v>6.05</v>
      </c>
      <c r="K30" s="8">
        <v>45079.56</v>
      </c>
    </row>
    <row r="31" spans="1:11">
      <c r="A31" s="2" t="s">
        <v>336</v>
      </c>
      <c r="B31" s="1" t="s">
        <v>337</v>
      </c>
      <c r="C31" s="7" t="s">
        <v>797</v>
      </c>
      <c r="D31" s="7">
        <v>9138335</v>
      </c>
      <c r="E31" s="7">
        <v>9141267</v>
      </c>
      <c r="F31" s="7" t="s">
        <v>794</v>
      </c>
      <c r="G31" s="7">
        <v>4</v>
      </c>
      <c r="H31" s="7">
        <v>531</v>
      </c>
      <c r="I31" s="1">
        <v>2932</v>
      </c>
      <c r="J31" s="8">
        <v>5.31</v>
      </c>
      <c r="K31" s="8">
        <v>57455.05</v>
      </c>
    </row>
    <row r="32" spans="1:11">
      <c r="A32" s="2" t="s">
        <v>338</v>
      </c>
      <c r="B32" s="1" t="s">
        <v>339</v>
      </c>
      <c r="C32" s="7" t="s">
        <v>797</v>
      </c>
      <c r="D32" s="7">
        <v>10264068</v>
      </c>
      <c r="E32" s="7">
        <v>10265531</v>
      </c>
      <c r="F32" s="7" t="s">
        <v>794</v>
      </c>
      <c r="G32" s="7">
        <v>6</v>
      </c>
      <c r="H32" s="7">
        <v>258</v>
      </c>
      <c r="I32" s="1">
        <v>1463</v>
      </c>
      <c r="J32" s="8">
        <v>7.65</v>
      </c>
      <c r="K32" s="8">
        <v>29101.7</v>
      </c>
    </row>
    <row r="33" spans="1:11">
      <c r="A33" s="2" t="s">
        <v>340</v>
      </c>
      <c r="B33" s="1" t="s">
        <v>341</v>
      </c>
      <c r="C33" s="7" t="s">
        <v>797</v>
      </c>
      <c r="D33" s="7">
        <v>12786367</v>
      </c>
      <c r="E33" s="7">
        <v>12788815</v>
      </c>
      <c r="F33" s="7" t="s">
        <v>795</v>
      </c>
      <c r="G33" s="7">
        <v>6</v>
      </c>
      <c r="H33" s="7">
        <v>460</v>
      </c>
      <c r="I33" s="1">
        <v>2448</v>
      </c>
      <c r="J33" s="8">
        <v>7.31</v>
      </c>
      <c r="K33" s="8">
        <v>50679.66</v>
      </c>
    </row>
    <row r="34" spans="1:11">
      <c r="A34" s="2" t="s">
        <v>342</v>
      </c>
      <c r="B34" s="1" t="s">
        <v>343</v>
      </c>
      <c r="C34" s="7" t="s">
        <v>797</v>
      </c>
      <c r="D34" s="7">
        <v>14780693</v>
      </c>
      <c r="E34" s="7">
        <v>14784300</v>
      </c>
      <c r="F34" s="7" t="s">
        <v>794</v>
      </c>
      <c r="G34" s="7">
        <v>9</v>
      </c>
      <c r="H34" s="7">
        <v>534</v>
      </c>
      <c r="I34" s="1">
        <v>3607</v>
      </c>
      <c r="J34" s="8">
        <v>7.35</v>
      </c>
      <c r="K34" s="8">
        <v>58161.17</v>
      </c>
    </row>
    <row r="35" spans="1:11">
      <c r="A35" s="2" t="s">
        <v>344</v>
      </c>
      <c r="B35" s="1" t="s">
        <v>345</v>
      </c>
      <c r="C35" s="7" t="s">
        <v>797</v>
      </c>
      <c r="D35" s="7">
        <v>17707696</v>
      </c>
      <c r="E35" s="7">
        <v>17711271</v>
      </c>
      <c r="F35" s="7" t="s">
        <v>794</v>
      </c>
      <c r="G35" s="7">
        <v>6</v>
      </c>
      <c r="H35" s="7">
        <v>277</v>
      </c>
      <c r="I35" s="1">
        <v>3575</v>
      </c>
      <c r="J35" s="8">
        <v>5.4</v>
      </c>
      <c r="K35" s="8">
        <v>29923.14</v>
      </c>
    </row>
    <row r="36" spans="1:11">
      <c r="A36" s="2" t="s">
        <v>346</v>
      </c>
      <c r="B36" s="1" t="s">
        <v>347</v>
      </c>
      <c r="C36" s="7" t="s">
        <v>797</v>
      </c>
      <c r="D36" s="7">
        <v>30801592</v>
      </c>
      <c r="E36" s="7">
        <v>30803573</v>
      </c>
      <c r="F36" s="7" t="s">
        <v>795</v>
      </c>
      <c r="G36" s="7">
        <v>7</v>
      </c>
      <c r="H36" s="7">
        <v>220</v>
      </c>
      <c r="I36" s="1">
        <v>1981</v>
      </c>
      <c r="J36" s="8">
        <v>8.89</v>
      </c>
      <c r="K36" s="8">
        <v>24241.34</v>
      </c>
    </row>
    <row r="37" spans="1:11">
      <c r="A37" s="2" t="s">
        <v>348</v>
      </c>
      <c r="B37" s="1" t="s">
        <v>349</v>
      </c>
      <c r="C37" s="7" t="s">
        <v>797</v>
      </c>
      <c r="D37" s="7">
        <v>44133361</v>
      </c>
      <c r="E37" s="7">
        <v>44136334</v>
      </c>
      <c r="F37" s="7" t="s">
        <v>794</v>
      </c>
      <c r="G37" s="7">
        <v>3</v>
      </c>
      <c r="H37" s="7">
        <v>367</v>
      </c>
      <c r="I37" s="1">
        <v>2973</v>
      </c>
      <c r="J37" s="8">
        <v>5.6</v>
      </c>
      <c r="K37" s="8">
        <v>39732.42</v>
      </c>
    </row>
    <row r="38" spans="1:11">
      <c r="A38" s="2" t="s">
        <v>350</v>
      </c>
      <c r="B38" s="1" t="s">
        <v>351</v>
      </c>
      <c r="C38" s="7" t="s">
        <v>797</v>
      </c>
      <c r="D38" s="7">
        <v>71600030</v>
      </c>
      <c r="E38" s="7">
        <v>71602009</v>
      </c>
      <c r="F38" s="7" t="s">
        <v>795</v>
      </c>
      <c r="G38" s="7">
        <v>3</v>
      </c>
      <c r="H38" s="7">
        <v>246</v>
      </c>
      <c r="I38" s="1">
        <v>1979</v>
      </c>
      <c r="J38" s="8">
        <v>8.81</v>
      </c>
      <c r="K38" s="8">
        <v>27925.93</v>
      </c>
    </row>
    <row r="39" spans="1:11">
      <c r="A39" s="2" t="s">
        <v>352</v>
      </c>
      <c r="B39" s="1" t="s">
        <v>353</v>
      </c>
      <c r="C39" s="7" t="s">
        <v>797</v>
      </c>
      <c r="D39" s="7">
        <v>96247984</v>
      </c>
      <c r="E39" s="7">
        <v>96249000</v>
      </c>
      <c r="F39" s="7" t="s">
        <v>794</v>
      </c>
      <c r="G39" s="7">
        <v>2</v>
      </c>
      <c r="H39" s="7">
        <v>245</v>
      </c>
      <c r="I39" s="1">
        <v>1016</v>
      </c>
      <c r="J39" s="8">
        <v>8.43</v>
      </c>
      <c r="K39" s="8">
        <v>27514.33</v>
      </c>
    </row>
    <row r="40" spans="1:11">
      <c r="A40" s="2" t="s">
        <v>354</v>
      </c>
      <c r="B40" s="1" t="s">
        <v>355</v>
      </c>
      <c r="C40" s="7" t="s">
        <v>797</v>
      </c>
      <c r="D40" s="7">
        <v>199663577</v>
      </c>
      <c r="E40" s="7">
        <v>199668640</v>
      </c>
      <c r="F40" s="7" t="s">
        <v>795</v>
      </c>
      <c r="G40" s="7">
        <v>6</v>
      </c>
      <c r="H40" s="7">
        <v>311</v>
      </c>
      <c r="I40" s="1">
        <v>5063</v>
      </c>
      <c r="J40" s="8">
        <v>5.57</v>
      </c>
      <c r="K40" s="8">
        <v>32587.64</v>
      </c>
    </row>
    <row r="41" spans="1:11">
      <c r="A41" s="2" t="s">
        <v>356</v>
      </c>
      <c r="B41" s="1" t="s">
        <v>357</v>
      </c>
      <c r="C41" s="7" t="s">
        <v>797</v>
      </c>
      <c r="D41" s="7">
        <v>230309938</v>
      </c>
      <c r="E41" s="7">
        <v>230311703</v>
      </c>
      <c r="F41" s="7" t="s">
        <v>795</v>
      </c>
      <c r="G41" s="7">
        <v>2</v>
      </c>
      <c r="H41" s="7">
        <v>302</v>
      </c>
      <c r="I41" s="1">
        <v>1765</v>
      </c>
      <c r="J41" s="8">
        <v>9.01</v>
      </c>
      <c r="K41" s="8">
        <v>34764.25</v>
      </c>
    </row>
    <row r="42" spans="1:11">
      <c r="A42" s="2" t="s">
        <v>358</v>
      </c>
      <c r="B42" s="1" t="s">
        <v>359</v>
      </c>
      <c r="C42" s="7" t="s">
        <v>797</v>
      </c>
      <c r="D42" s="7">
        <v>248144226</v>
      </c>
      <c r="E42" s="7">
        <v>248149605</v>
      </c>
      <c r="F42" s="7" t="s">
        <v>794</v>
      </c>
      <c r="G42" s="7">
        <v>8</v>
      </c>
      <c r="H42" s="7">
        <v>345</v>
      </c>
      <c r="I42" s="1">
        <v>5379</v>
      </c>
      <c r="J42" s="8">
        <v>8.64</v>
      </c>
      <c r="K42" s="8">
        <v>38725.26</v>
      </c>
    </row>
    <row r="43" spans="1:11">
      <c r="A43" s="2" t="s">
        <v>360</v>
      </c>
      <c r="B43" s="1" t="s">
        <v>361</v>
      </c>
      <c r="C43" s="7" t="s">
        <v>797</v>
      </c>
      <c r="D43" s="7">
        <v>249554571</v>
      </c>
      <c r="E43" s="7">
        <v>249571225</v>
      </c>
      <c r="F43" s="7" t="s">
        <v>795</v>
      </c>
      <c r="G43" s="7">
        <v>7</v>
      </c>
      <c r="H43" s="7">
        <v>327</v>
      </c>
      <c r="I43" s="1">
        <v>16654</v>
      </c>
      <c r="J43" s="8">
        <v>7.31</v>
      </c>
      <c r="K43" s="8">
        <v>35196.65</v>
      </c>
    </row>
    <row r="44" spans="1:11">
      <c r="A44" s="2" t="s">
        <v>362</v>
      </c>
      <c r="B44" s="1" t="s">
        <v>363</v>
      </c>
      <c r="C44" s="7" t="s">
        <v>797</v>
      </c>
      <c r="D44" s="7">
        <v>257371699</v>
      </c>
      <c r="E44" s="7">
        <v>257376097</v>
      </c>
      <c r="F44" s="7" t="s">
        <v>794</v>
      </c>
      <c r="G44" s="7">
        <v>3</v>
      </c>
      <c r="H44" s="7">
        <v>172</v>
      </c>
      <c r="I44" s="1">
        <v>4398</v>
      </c>
      <c r="J44" s="8">
        <v>9.4600000000000009</v>
      </c>
      <c r="K44" s="8">
        <v>19686.78</v>
      </c>
    </row>
    <row r="45" spans="1:11">
      <c r="A45" s="2" t="s">
        <v>364</v>
      </c>
      <c r="B45" s="1" t="s">
        <v>365</v>
      </c>
      <c r="C45" s="7" t="s">
        <v>797</v>
      </c>
      <c r="D45" s="7">
        <v>258316270</v>
      </c>
      <c r="E45" s="7">
        <v>258321334</v>
      </c>
      <c r="F45" s="7" t="s">
        <v>794</v>
      </c>
      <c r="G45" s="7">
        <v>7</v>
      </c>
      <c r="H45" s="7">
        <v>301</v>
      </c>
      <c r="I45" s="1">
        <v>5064</v>
      </c>
      <c r="J45" s="8">
        <v>5.38</v>
      </c>
      <c r="K45" s="8">
        <v>32411.360000000001</v>
      </c>
    </row>
    <row r="46" spans="1:11">
      <c r="A46" s="2" t="s">
        <v>366</v>
      </c>
      <c r="B46" s="1" t="s">
        <v>367</v>
      </c>
      <c r="C46" s="7" t="s">
        <v>798</v>
      </c>
      <c r="D46" s="7">
        <v>8890121</v>
      </c>
      <c r="E46" s="7">
        <v>8890991</v>
      </c>
      <c r="F46" s="7" t="s">
        <v>794</v>
      </c>
      <c r="G46" s="7">
        <v>2</v>
      </c>
      <c r="H46" s="7">
        <v>233</v>
      </c>
      <c r="I46" s="1">
        <v>870</v>
      </c>
      <c r="J46" s="8">
        <v>9.36</v>
      </c>
      <c r="K46" s="8">
        <v>25908.36</v>
      </c>
    </row>
    <row r="47" spans="1:11">
      <c r="A47" s="2" t="s">
        <v>368</v>
      </c>
      <c r="B47" s="1" t="s">
        <v>369</v>
      </c>
      <c r="C47" s="7" t="s">
        <v>798</v>
      </c>
      <c r="D47" s="7">
        <v>9385542</v>
      </c>
      <c r="E47" s="7">
        <v>9390342</v>
      </c>
      <c r="F47" s="7" t="s">
        <v>795</v>
      </c>
      <c r="G47" s="7">
        <v>6</v>
      </c>
      <c r="H47" s="7">
        <v>317</v>
      </c>
      <c r="I47" s="1">
        <v>4800</v>
      </c>
      <c r="J47" s="8">
        <v>5.41</v>
      </c>
      <c r="K47" s="8">
        <v>34665.15</v>
      </c>
    </row>
    <row r="48" spans="1:11">
      <c r="A48" s="2" t="s">
        <v>370</v>
      </c>
      <c r="B48" s="1" t="s">
        <v>371</v>
      </c>
      <c r="C48" s="7" t="s">
        <v>798</v>
      </c>
      <c r="D48" s="7">
        <v>11061922</v>
      </c>
      <c r="E48" s="7">
        <v>11063478</v>
      </c>
      <c r="F48" s="7" t="s">
        <v>795</v>
      </c>
      <c r="G48" s="7">
        <v>5</v>
      </c>
      <c r="H48" s="7">
        <v>355</v>
      </c>
      <c r="I48" s="1">
        <v>1556</v>
      </c>
      <c r="J48" s="8">
        <v>4.9400000000000004</v>
      </c>
      <c r="K48" s="8">
        <v>39784.959999999999</v>
      </c>
    </row>
    <row r="49" spans="1:11">
      <c r="A49" s="2" t="s">
        <v>372</v>
      </c>
      <c r="B49" s="1" t="s">
        <v>373</v>
      </c>
      <c r="C49" s="7" t="s">
        <v>798</v>
      </c>
      <c r="D49" s="7">
        <v>12411477</v>
      </c>
      <c r="E49" s="7">
        <v>12414192</v>
      </c>
      <c r="F49" s="7" t="s">
        <v>795</v>
      </c>
      <c r="G49" s="7">
        <v>7</v>
      </c>
      <c r="H49" s="7">
        <v>378</v>
      </c>
      <c r="I49" s="1">
        <v>2715</v>
      </c>
      <c r="J49" s="8">
        <v>6.38</v>
      </c>
      <c r="K49" s="8">
        <v>41270.04</v>
      </c>
    </row>
    <row r="50" spans="1:11">
      <c r="A50" s="2" t="s">
        <v>374</v>
      </c>
      <c r="B50" s="1" t="s">
        <v>375</v>
      </c>
      <c r="C50" s="7" t="s">
        <v>798</v>
      </c>
      <c r="D50" s="7">
        <v>15516271</v>
      </c>
      <c r="E50" s="7">
        <v>15517911</v>
      </c>
      <c r="F50" s="7" t="s">
        <v>795</v>
      </c>
      <c r="G50" s="7">
        <v>4</v>
      </c>
      <c r="H50" s="7">
        <v>351</v>
      </c>
      <c r="I50" s="1">
        <v>1640</v>
      </c>
      <c r="J50" s="8">
        <v>4.5999999999999996</v>
      </c>
      <c r="K50" s="8">
        <v>39242.080000000002</v>
      </c>
    </row>
    <row r="51" spans="1:11">
      <c r="A51" s="2" t="s">
        <v>376</v>
      </c>
      <c r="B51" s="1" t="s">
        <v>377</v>
      </c>
      <c r="C51" s="7" t="s">
        <v>798</v>
      </c>
      <c r="D51" s="7">
        <v>17354487</v>
      </c>
      <c r="E51" s="7">
        <v>17356345</v>
      </c>
      <c r="F51" s="7" t="s">
        <v>794</v>
      </c>
      <c r="G51" s="7">
        <v>2</v>
      </c>
      <c r="H51" s="7">
        <v>209</v>
      </c>
      <c r="I51" s="1">
        <v>1858</v>
      </c>
      <c r="J51" s="8">
        <v>9.91</v>
      </c>
      <c r="K51" s="8">
        <v>23100.66</v>
      </c>
    </row>
    <row r="52" spans="1:11">
      <c r="A52" s="2" t="s">
        <v>378</v>
      </c>
      <c r="B52" s="1" t="s">
        <v>379</v>
      </c>
      <c r="C52" s="7" t="s">
        <v>798</v>
      </c>
      <c r="D52" s="7">
        <v>22019865</v>
      </c>
      <c r="E52" s="7">
        <v>22021965</v>
      </c>
      <c r="F52" s="7" t="s">
        <v>795</v>
      </c>
      <c r="G52" s="7">
        <v>3</v>
      </c>
      <c r="H52" s="7">
        <v>281</v>
      </c>
      <c r="I52" s="1">
        <v>2100</v>
      </c>
      <c r="J52" s="8">
        <v>8.2899999999999991</v>
      </c>
      <c r="K52" s="8">
        <v>31244.3</v>
      </c>
    </row>
    <row r="53" spans="1:11">
      <c r="A53" s="2" t="s">
        <v>380</v>
      </c>
      <c r="B53" s="1" t="s">
        <v>381</v>
      </c>
      <c r="C53" s="7" t="s">
        <v>799</v>
      </c>
      <c r="D53" s="7">
        <v>3786329</v>
      </c>
      <c r="E53" s="7">
        <v>3789127</v>
      </c>
      <c r="F53" s="7" t="s">
        <v>795</v>
      </c>
      <c r="G53" s="7">
        <v>2</v>
      </c>
      <c r="H53" s="7">
        <v>223</v>
      </c>
      <c r="I53" s="1">
        <v>2798</v>
      </c>
      <c r="J53" s="8">
        <v>8.82</v>
      </c>
      <c r="K53" s="8">
        <v>24985.59</v>
      </c>
    </row>
    <row r="54" spans="1:11">
      <c r="A54" s="2" t="s">
        <v>382</v>
      </c>
      <c r="B54" s="1" t="s">
        <v>383</v>
      </c>
      <c r="C54" s="7" t="s">
        <v>799</v>
      </c>
      <c r="D54" s="7">
        <v>46623162</v>
      </c>
      <c r="E54" s="7">
        <v>46624792</v>
      </c>
      <c r="F54" s="7" t="s">
        <v>795</v>
      </c>
      <c r="G54" s="7">
        <v>2</v>
      </c>
      <c r="H54" s="7">
        <v>519</v>
      </c>
      <c r="I54" s="1">
        <v>1630</v>
      </c>
      <c r="J54" s="8">
        <v>8.9</v>
      </c>
      <c r="K54" s="8">
        <v>58139.61</v>
      </c>
    </row>
    <row r="55" spans="1:11">
      <c r="A55" s="2" t="s">
        <v>384</v>
      </c>
      <c r="B55" s="1" t="s">
        <v>385</v>
      </c>
      <c r="C55" s="7" t="s">
        <v>799</v>
      </c>
      <c r="D55" s="7">
        <v>65684811</v>
      </c>
      <c r="E55" s="7">
        <v>65688963</v>
      </c>
      <c r="F55" s="7" t="s">
        <v>795</v>
      </c>
      <c r="G55" s="7">
        <v>6</v>
      </c>
      <c r="H55" s="7">
        <v>289</v>
      </c>
      <c r="I55" s="1">
        <v>4152</v>
      </c>
      <c r="J55" s="8">
        <v>5.61</v>
      </c>
      <c r="K55" s="8">
        <v>32145.81</v>
      </c>
    </row>
    <row r="56" spans="1:11">
      <c r="A56" s="2" t="s">
        <v>386</v>
      </c>
      <c r="B56" s="1" t="s">
        <v>387</v>
      </c>
      <c r="C56" s="7" t="s">
        <v>799</v>
      </c>
      <c r="D56" s="7">
        <v>111689872</v>
      </c>
      <c r="E56" s="7">
        <v>111699988</v>
      </c>
      <c r="F56" s="7" t="s">
        <v>795</v>
      </c>
      <c r="G56" s="7">
        <v>6</v>
      </c>
      <c r="H56" s="7">
        <v>268</v>
      </c>
      <c r="I56" s="1">
        <v>10116</v>
      </c>
      <c r="J56" s="8">
        <v>7.1</v>
      </c>
      <c r="K56" s="8">
        <v>30164.75</v>
      </c>
    </row>
    <row r="57" spans="1:11">
      <c r="A57" s="2" t="s">
        <v>388</v>
      </c>
      <c r="B57" s="1" t="s">
        <v>389</v>
      </c>
      <c r="C57" s="7" t="s">
        <v>799</v>
      </c>
      <c r="D57" s="7">
        <v>206546361</v>
      </c>
      <c r="E57" s="7">
        <v>206548938</v>
      </c>
      <c r="F57" s="7" t="s">
        <v>794</v>
      </c>
      <c r="G57" s="7">
        <v>5</v>
      </c>
      <c r="H57" s="7">
        <v>375</v>
      </c>
      <c r="I57" s="1">
        <v>2577</v>
      </c>
      <c r="J57" s="8">
        <v>5.6</v>
      </c>
      <c r="K57" s="8">
        <v>42225.56</v>
      </c>
    </row>
    <row r="58" spans="1:11">
      <c r="A58" s="2" t="s">
        <v>390</v>
      </c>
      <c r="B58" s="1" t="s">
        <v>391</v>
      </c>
      <c r="C58" s="7" t="s">
        <v>800</v>
      </c>
      <c r="D58" s="7">
        <v>1571225</v>
      </c>
      <c r="E58" s="7">
        <v>1572658</v>
      </c>
      <c r="F58" s="7" t="s">
        <v>795</v>
      </c>
      <c r="G58" s="7">
        <v>1</v>
      </c>
      <c r="H58" s="7">
        <v>477</v>
      </c>
      <c r="I58" s="1">
        <v>1433</v>
      </c>
      <c r="J58" s="8">
        <v>6.41</v>
      </c>
      <c r="K58" s="8">
        <v>52865.84</v>
      </c>
    </row>
    <row r="59" spans="1:11">
      <c r="A59" s="2" t="s">
        <v>392</v>
      </c>
      <c r="B59" s="1" t="s">
        <v>393</v>
      </c>
      <c r="C59" s="7" t="s">
        <v>800</v>
      </c>
      <c r="D59" s="7">
        <v>2842068</v>
      </c>
      <c r="E59" s="7">
        <v>2843857</v>
      </c>
      <c r="F59" s="7" t="s">
        <v>794</v>
      </c>
      <c r="G59" s="7">
        <v>6</v>
      </c>
      <c r="H59" s="7">
        <v>380</v>
      </c>
      <c r="I59" s="1">
        <v>1789</v>
      </c>
      <c r="J59" s="8">
        <v>8.82</v>
      </c>
      <c r="K59" s="8">
        <v>41823.15</v>
      </c>
    </row>
    <row r="60" spans="1:11">
      <c r="A60" s="2" t="s">
        <v>394</v>
      </c>
      <c r="B60" s="1" t="s">
        <v>395</v>
      </c>
      <c r="C60" s="7" t="s">
        <v>800</v>
      </c>
      <c r="D60" s="7">
        <v>12806378</v>
      </c>
      <c r="E60" s="7">
        <v>12808986</v>
      </c>
      <c r="F60" s="7" t="s">
        <v>794</v>
      </c>
      <c r="G60" s="7">
        <v>6</v>
      </c>
      <c r="H60" s="7">
        <v>247</v>
      </c>
      <c r="I60" s="1">
        <v>2608</v>
      </c>
      <c r="J60" s="8">
        <v>9.18</v>
      </c>
      <c r="K60" s="8">
        <v>27716.51</v>
      </c>
    </row>
    <row r="61" spans="1:11">
      <c r="A61" s="2" t="s">
        <v>396</v>
      </c>
      <c r="B61" s="1" t="s">
        <v>397</v>
      </c>
      <c r="C61" s="7" t="s">
        <v>800</v>
      </c>
      <c r="D61" s="7">
        <v>18909116</v>
      </c>
      <c r="E61" s="7">
        <v>18912565</v>
      </c>
      <c r="F61" s="7" t="s">
        <v>795</v>
      </c>
      <c r="G61" s="7">
        <v>4</v>
      </c>
      <c r="H61" s="7">
        <v>515</v>
      </c>
      <c r="I61" s="1">
        <v>3449</v>
      </c>
      <c r="J61" s="8">
        <v>5.3</v>
      </c>
      <c r="K61" s="8">
        <v>56364.14</v>
      </c>
    </row>
    <row r="62" spans="1:11">
      <c r="A62" s="2" t="s">
        <v>398</v>
      </c>
      <c r="B62" s="1" t="s">
        <v>399</v>
      </c>
      <c r="C62" s="7" t="s">
        <v>800</v>
      </c>
      <c r="D62" s="7">
        <v>97823952</v>
      </c>
      <c r="E62" s="7">
        <v>97825676</v>
      </c>
      <c r="F62" s="7" t="s">
        <v>794</v>
      </c>
      <c r="G62" s="7">
        <v>4</v>
      </c>
      <c r="H62" s="7">
        <v>324</v>
      </c>
      <c r="I62" s="1">
        <v>1724</v>
      </c>
      <c r="J62" s="8">
        <v>5.0999999999999996</v>
      </c>
      <c r="K62" s="8">
        <v>36590.5</v>
      </c>
    </row>
    <row r="63" spans="1:11">
      <c r="A63" s="2" t="s">
        <v>400</v>
      </c>
      <c r="B63" s="1" t="s">
        <v>401</v>
      </c>
      <c r="C63" s="7" t="s">
        <v>800</v>
      </c>
      <c r="D63" s="7">
        <v>165187506</v>
      </c>
      <c r="E63" s="7">
        <v>165189029</v>
      </c>
      <c r="F63" s="7" t="s">
        <v>795</v>
      </c>
      <c r="G63" s="7">
        <v>3</v>
      </c>
      <c r="H63" s="7">
        <v>268</v>
      </c>
      <c r="I63" s="1">
        <v>1523</v>
      </c>
      <c r="J63" s="8">
        <v>6.76</v>
      </c>
      <c r="K63" s="8">
        <v>30847.58</v>
      </c>
    </row>
    <row r="64" spans="1:11">
      <c r="A64" s="2" t="s">
        <v>402</v>
      </c>
      <c r="B64" s="1" t="s">
        <v>403</v>
      </c>
      <c r="C64" s="7" t="s">
        <v>800</v>
      </c>
      <c r="D64" s="7">
        <v>215710457</v>
      </c>
      <c r="E64" s="7">
        <v>215719703</v>
      </c>
      <c r="F64" s="7" t="s">
        <v>795</v>
      </c>
      <c r="G64" s="7">
        <v>5</v>
      </c>
      <c r="H64" s="7">
        <v>564</v>
      </c>
      <c r="I64" s="1">
        <v>9246</v>
      </c>
      <c r="J64" s="8">
        <v>5.74</v>
      </c>
      <c r="K64" s="8">
        <v>60775.25</v>
      </c>
    </row>
    <row r="65" spans="1:11">
      <c r="A65" s="2" t="s">
        <v>404</v>
      </c>
      <c r="B65" s="1" t="s">
        <v>405</v>
      </c>
      <c r="C65" s="7" t="s">
        <v>801</v>
      </c>
      <c r="D65" s="7">
        <v>9824844</v>
      </c>
      <c r="E65" s="7">
        <v>9831293</v>
      </c>
      <c r="F65" s="7" t="s">
        <v>795</v>
      </c>
      <c r="G65" s="7">
        <v>7</v>
      </c>
      <c r="H65" s="7">
        <v>394</v>
      </c>
      <c r="I65" s="1">
        <v>6449</v>
      </c>
      <c r="J65" s="8">
        <v>6.3</v>
      </c>
      <c r="K65" s="8">
        <v>41154.82</v>
      </c>
    </row>
    <row r="66" spans="1:11">
      <c r="A66" s="2" t="s">
        <v>406</v>
      </c>
      <c r="B66" s="1" t="s">
        <v>407</v>
      </c>
      <c r="C66" s="7" t="s">
        <v>801</v>
      </c>
      <c r="D66" s="7">
        <v>137418473</v>
      </c>
      <c r="E66" s="7">
        <v>137423549</v>
      </c>
      <c r="F66" s="7" t="s">
        <v>795</v>
      </c>
      <c r="G66" s="7">
        <v>8</v>
      </c>
      <c r="H66" s="7">
        <v>522</v>
      </c>
      <c r="I66" s="1">
        <v>5076</v>
      </c>
      <c r="J66" s="8">
        <v>6.15</v>
      </c>
      <c r="K66" s="8">
        <v>58774.34</v>
      </c>
    </row>
    <row r="67" spans="1:11">
      <c r="A67" s="2" t="s">
        <v>408</v>
      </c>
      <c r="B67" s="1" t="s">
        <v>409</v>
      </c>
      <c r="C67" s="7" t="s">
        <v>801</v>
      </c>
      <c r="D67" s="7">
        <v>157090921</v>
      </c>
      <c r="E67" s="7">
        <v>157093241</v>
      </c>
      <c r="F67" s="7" t="s">
        <v>794</v>
      </c>
      <c r="G67" s="7">
        <v>6</v>
      </c>
      <c r="H67" s="7">
        <v>485</v>
      </c>
      <c r="I67" s="1">
        <v>2320</v>
      </c>
      <c r="J67" s="8">
        <v>6.7</v>
      </c>
      <c r="K67" s="8">
        <v>53847.19</v>
      </c>
    </row>
    <row r="68" spans="1:11">
      <c r="A68" s="2" t="s">
        <v>410</v>
      </c>
      <c r="B68" s="1" t="s">
        <v>411</v>
      </c>
      <c r="C68" s="7" t="s">
        <v>801</v>
      </c>
      <c r="D68" s="7">
        <v>212655148</v>
      </c>
      <c r="E68" s="7">
        <v>212656694</v>
      </c>
      <c r="F68" s="7" t="s">
        <v>794</v>
      </c>
      <c r="G68" s="7">
        <v>3</v>
      </c>
      <c r="H68" s="7">
        <v>251</v>
      </c>
      <c r="I68" s="1">
        <v>1546</v>
      </c>
      <c r="J68" s="8">
        <v>9.33</v>
      </c>
      <c r="K68" s="8">
        <v>28691.200000000001</v>
      </c>
    </row>
    <row r="69" spans="1:11">
      <c r="A69" s="2" t="s">
        <v>412</v>
      </c>
      <c r="B69" s="1" t="s">
        <v>413</v>
      </c>
      <c r="C69" s="7" t="s">
        <v>801</v>
      </c>
      <c r="D69" s="7">
        <v>212706711</v>
      </c>
      <c r="E69" s="7">
        <v>212707968</v>
      </c>
      <c r="F69" s="7" t="s">
        <v>794</v>
      </c>
      <c r="G69" s="7">
        <v>3</v>
      </c>
      <c r="H69" s="7">
        <v>246</v>
      </c>
      <c r="I69" s="1">
        <v>1257</v>
      </c>
      <c r="J69" s="8">
        <v>9.08</v>
      </c>
      <c r="K69" s="8">
        <v>28315.37</v>
      </c>
    </row>
    <row r="70" spans="1:11">
      <c r="A70" s="2" t="s">
        <v>414</v>
      </c>
      <c r="B70" s="1" t="s">
        <v>415</v>
      </c>
      <c r="C70" s="7" t="s">
        <v>802</v>
      </c>
      <c r="D70" s="7">
        <v>22391232</v>
      </c>
      <c r="E70" s="7">
        <v>22395766</v>
      </c>
      <c r="F70" s="7" t="s">
        <v>795</v>
      </c>
      <c r="G70" s="7">
        <v>8</v>
      </c>
      <c r="H70" s="7">
        <v>595</v>
      </c>
      <c r="I70" s="1">
        <v>4534</v>
      </c>
      <c r="J70" s="8">
        <v>5.83</v>
      </c>
      <c r="K70" s="8">
        <v>68125.77</v>
      </c>
    </row>
    <row r="71" spans="1:11">
      <c r="A71" s="2" t="s">
        <v>416</v>
      </c>
      <c r="B71" s="1" t="s">
        <v>417</v>
      </c>
      <c r="C71" s="7" t="s">
        <v>802</v>
      </c>
      <c r="D71" s="7">
        <v>124352983</v>
      </c>
      <c r="E71" s="7">
        <v>124354800</v>
      </c>
      <c r="F71" s="7" t="s">
        <v>795</v>
      </c>
      <c r="G71" s="7">
        <v>1</v>
      </c>
      <c r="H71" s="7">
        <v>605</v>
      </c>
      <c r="I71" s="1">
        <v>1817</v>
      </c>
      <c r="J71" s="8">
        <v>6.91</v>
      </c>
      <c r="K71" s="8">
        <v>67357.78</v>
      </c>
    </row>
    <row r="72" spans="1:11">
      <c r="A72" s="2" t="s">
        <v>418</v>
      </c>
      <c r="B72" s="1" t="s">
        <v>419</v>
      </c>
      <c r="C72" s="7" t="s">
        <v>802</v>
      </c>
      <c r="D72" s="7">
        <v>125046861</v>
      </c>
      <c r="E72" s="7">
        <v>125048264</v>
      </c>
      <c r="F72" s="7" t="s">
        <v>794</v>
      </c>
      <c r="G72" s="7">
        <v>1</v>
      </c>
      <c r="H72" s="7">
        <v>467</v>
      </c>
      <c r="I72" s="1">
        <v>1403</v>
      </c>
      <c r="J72" s="8">
        <v>5.5</v>
      </c>
      <c r="K72" s="8">
        <v>51406.06</v>
      </c>
    </row>
    <row r="73" spans="1:11">
      <c r="A73" s="2" t="s">
        <v>420</v>
      </c>
      <c r="B73" s="1" t="s">
        <v>421</v>
      </c>
      <c r="C73" s="7" t="s">
        <v>802</v>
      </c>
      <c r="D73" s="7">
        <v>134673639</v>
      </c>
      <c r="E73" s="7">
        <v>134676966</v>
      </c>
      <c r="F73" s="7" t="s">
        <v>795</v>
      </c>
      <c r="G73" s="7">
        <v>8</v>
      </c>
      <c r="H73" s="7">
        <v>633</v>
      </c>
      <c r="I73" s="1">
        <v>3327</v>
      </c>
      <c r="J73" s="8">
        <v>7.23</v>
      </c>
      <c r="K73" s="8">
        <v>68175.210000000006</v>
      </c>
    </row>
    <row r="74" spans="1:11">
      <c r="A74" s="2" t="s">
        <v>422</v>
      </c>
      <c r="B74" s="1" t="s">
        <v>423</v>
      </c>
      <c r="C74" s="7" t="s">
        <v>802</v>
      </c>
      <c r="D74" s="7">
        <v>141820786</v>
      </c>
      <c r="E74" s="7">
        <v>141822171</v>
      </c>
      <c r="F74" s="7" t="s">
        <v>794</v>
      </c>
      <c r="G74" s="7">
        <v>3</v>
      </c>
      <c r="H74" s="7">
        <v>352</v>
      </c>
      <c r="I74" s="1">
        <v>1385</v>
      </c>
      <c r="J74" s="8">
        <v>6.17</v>
      </c>
      <c r="K74" s="8">
        <v>39798.9</v>
      </c>
    </row>
    <row r="75" spans="1:11">
      <c r="A75" s="2" t="s">
        <v>424</v>
      </c>
      <c r="B75" s="1" t="s">
        <v>425</v>
      </c>
      <c r="C75" s="7" t="s">
        <v>802</v>
      </c>
      <c r="D75" s="7">
        <v>143481472</v>
      </c>
      <c r="E75" s="7">
        <v>143482965</v>
      </c>
      <c r="F75" s="7" t="s">
        <v>794</v>
      </c>
      <c r="G75" s="7">
        <v>5</v>
      </c>
      <c r="H75" s="7">
        <v>337</v>
      </c>
      <c r="I75" s="1">
        <v>1493</v>
      </c>
      <c r="J75" s="8">
        <v>5.07</v>
      </c>
      <c r="K75" s="8">
        <v>37217.449999999997</v>
      </c>
    </row>
    <row r="76" spans="1:11">
      <c r="A76" s="2" t="s">
        <v>426</v>
      </c>
      <c r="B76" s="1" t="s">
        <v>427</v>
      </c>
      <c r="C76" s="7" t="s">
        <v>802</v>
      </c>
      <c r="D76" s="7">
        <v>145183698</v>
      </c>
      <c r="E76" s="7">
        <v>145185320</v>
      </c>
      <c r="F76" s="7" t="s">
        <v>795</v>
      </c>
      <c r="G76" s="7">
        <v>2</v>
      </c>
      <c r="H76" s="7">
        <v>140</v>
      </c>
      <c r="I76" s="1">
        <v>1622</v>
      </c>
      <c r="J76" s="8">
        <v>5.68</v>
      </c>
      <c r="K76" s="8">
        <v>15570.26</v>
      </c>
    </row>
    <row r="77" spans="1:11">
      <c r="A77" s="2" t="s">
        <v>428</v>
      </c>
      <c r="B77" s="1" t="s">
        <v>429</v>
      </c>
      <c r="C77" s="7" t="s">
        <v>802</v>
      </c>
      <c r="D77" s="7">
        <v>145256102</v>
      </c>
      <c r="E77" s="7">
        <v>145256566</v>
      </c>
      <c r="F77" s="7" t="s">
        <v>794</v>
      </c>
      <c r="G77" s="7">
        <v>1</v>
      </c>
      <c r="H77" s="7">
        <v>154</v>
      </c>
      <c r="I77" s="1">
        <v>464</v>
      </c>
      <c r="J77" s="8">
        <v>6.84</v>
      </c>
      <c r="K77" s="8">
        <v>17316.52</v>
      </c>
    </row>
    <row r="78" spans="1:11">
      <c r="A78" s="2" t="s">
        <v>430</v>
      </c>
      <c r="B78" s="1" t="s">
        <v>431</v>
      </c>
      <c r="C78" s="7" t="s">
        <v>802</v>
      </c>
      <c r="D78" s="7">
        <v>145265090</v>
      </c>
      <c r="E78" s="7">
        <v>145267423</v>
      </c>
      <c r="F78" s="7" t="s">
        <v>794</v>
      </c>
      <c r="G78" s="7">
        <v>2</v>
      </c>
      <c r="H78" s="7">
        <v>314</v>
      </c>
      <c r="I78" s="1">
        <v>2333</v>
      </c>
      <c r="J78" s="8">
        <v>7.08</v>
      </c>
      <c r="K78" s="8">
        <v>35223.93</v>
      </c>
    </row>
    <row r="79" spans="1:11">
      <c r="A79" s="2" t="s">
        <v>432</v>
      </c>
      <c r="B79" s="1" t="s">
        <v>433</v>
      </c>
      <c r="C79" s="7" t="s">
        <v>802</v>
      </c>
      <c r="D79" s="7">
        <v>145354701</v>
      </c>
      <c r="E79" s="7">
        <v>145357849</v>
      </c>
      <c r="F79" s="7" t="s">
        <v>794</v>
      </c>
      <c r="G79" s="7">
        <v>3</v>
      </c>
      <c r="H79" s="7">
        <v>322</v>
      </c>
      <c r="I79" s="1">
        <v>3148</v>
      </c>
      <c r="J79" s="8">
        <v>6.33</v>
      </c>
      <c r="K79" s="8">
        <v>35732.230000000003</v>
      </c>
    </row>
    <row r="80" spans="1:11">
      <c r="A80" s="2" t="s">
        <v>434</v>
      </c>
      <c r="B80" s="1" t="s">
        <v>435</v>
      </c>
      <c r="C80" s="7" t="s">
        <v>802</v>
      </c>
      <c r="D80" s="7">
        <v>145417668</v>
      </c>
      <c r="E80" s="7">
        <v>145419788</v>
      </c>
      <c r="F80" s="7" t="s">
        <v>795</v>
      </c>
      <c r="G80" s="7">
        <v>2</v>
      </c>
      <c r="H80" s="7">
        <v>308</v>
      </c>
      <c r="I80" s="1">
        <v>2120</v>
      </c>
      <c r="J80" s="8">
        <v>5.65</v>
      </c>
      <c r="K80" s="8">
        <v>34599.14</v>
      </c>
    </row>
    <row r="81" spans="1:11">
      <c r="A81" s="2" t="s">
        <v>436</v>
      </c>
      <c r="B81" s="1" t="s">
        <v>437</v>
      </c>
      <c r="C81" s="7" t="s">
        <v>802</v>
      </c>
      <c r="D81" s="7">
        <v>145525240</v>
      </c>
      <c r="E81" s="7">
        <v>145527470</v>
      </c>
      <c r="F81" s="7" t="s">
        <v>795</v>
      </c>
      <c r="G81" s="7">
        <v>2</v>
      </c>
      <c r="H81" s="7">
        <v>277</v>
      </c>
      <c r="I81" s="1">
        <v>2230</v>
      </c>
      <c r="J81" s="8">
        <v>6.34</v>
      </c>
      <c r="K81" s="8">
        <v>30795.77</v>
      </c>
    </row>
    <row r="82" spans="1:11">
      <c r="A82" s="2" t="s">
        <v>438</v>
      </c>
      <c r="B82" s="1" t="s">
        <v>439</v>
      </c>
      <c r="C82" s="7" t="s">
        <v>802</v>
      </c>
      <c r="D82" s="7">
        <v>145645476</v>
      </c>
      <c r="E82" s="7">
        <v>145648546</v>
      </c>
      <c r="F82" s="7" t="s">
        <v>795</v>
      </c>
      <c r="G82" s="7">
        <v>3</v>
      </c>
      <c r="H82" s="7">
        <v>320</v>
      </c>
      <c r="I82" s="1">
        <v>3070</v>
      </c>
      <c r="J82" s="8">
        <v>6.41</v>
      </c>
      <c r="K82" s="8">
        <v>35407.97</v>
      </c>
    </row>
    <row r="83" spans="1:11">
      <c r="A83" s="2" t="s">
        <v>440</v>
      </c>
      <c r="B83" s="1" t="s">
        <v>441</v>
      </c>
      <c r="C83" s="7" t="s">
        <v>802</v>
      </c>
      <c r="D83" s="7">
        <v>150737223</v>
      </c>
      <c r="E83" s="7">
        <v>150741384</v>
      </c>
      <c r="F83" s="7" t="s">
        <v>794</v>
      </c>
      <c r="G83" s="7">
        <v>5</v>
      </c>
      <c r="H83" s="7">
        <v>335</v>
      </c>
      <c r="I83" s="1">
        <v>4161</v>
      </c>
      <c r="J83" s="8">
        <v>6.03</v>
      </c>
      <c r="K83" s="8">
        <v>37423.65</v>
      </c>
    </row>
    <row r="84" spans="1:11">
      <c r="A84" s="2" t="s">
        <v>442</v>
      </c>
      <c r="B84" s="1" t="s">
        <v>443</v>
      </c>
      <c r="C84" s="7" t="s">
        <v>803</v>
      </c>
      <c r="D84" s="7">
        <v>1568382</v>
      </c>
      <c r="E84" s="7">
        <v>1576711</v>
      </c>
      <c r="F84" s="7" t="s">
        <v>795</v>
      </c>
      <c r="G84" s="7">
        <v>5</v>
      </c>
      <c r="H84" s="7">
        <v>286</v>
      </c>
      <c r="I84" s="1">
        <v>8329</v>
      </c>
      <c r="J84" s="8">
        <v>6.79</v>
      </c>
      <c r="K84" s="8">
        <v>29565.77</v>
      </c>
    </row>
    <row r="85" spans="1:11">
      <c r="A85" s="2" t="s">
        <v>444</v>
      </c>
      <c r="B85" s="1" t="s">
        <v>445</v>
      </c>
      <c r="C85" s="7" t="s">
        <v>803</v>
      </c>
      <c r="D85" s="7">
        <v>3656981</v>
      </c>
      <c r="E85" s="7">
        <v>3658450</v>
      </c>
      <c r="F85" s="7" t="s">
        <v>794</v>
      </c>
      <c r="G85" s="7">
        <v>2</v>
      </c>
      <c r="H85" s="7">
        <v>348</v>
      </c>
      <c r="I85" s="1">
        <v>1469</v>
      </c>
      <c r="J85" s="8">
        <v>4.88</v>
      </c>
      <c r="K85" s="8">
        <v>39730.589999999997</v>
      </c>
    </row>
    <row r="86" spans="1:11">
      <c r="A86" s="2" t="s">
        <v>446</v>
      </c>
      <c r="B86" s="1" t="s">
        <v>447</v>
      </c>
      <c r="C86" s="7" t="s">
        <v>803</v>
      </c>
      <c r="D86" s="7">
        <v>6067785</v>
      </c>
      <c r="E86" s="7">
        <v>6070660</v>
      </c>
      <c r="F86" s="7" t="s">
        <v>794</v>
      </c>
      <c r="G86" s="7">
        <v>3</v>
      </c>
      <c r="H86" s="7">
        <v>319</v>
      </c>
      <c r="I86" s="1">
        <v>2875</v>
      </c>
      <c r="J86" s="8">
        <v>8.92</v>
      </c>
      <c r="K86" s="8">
        <v>36315.47</v>
      </c>
    </row>
    <row r="87" spans="1:11">
      <c r="A87" s="2" t="s">
        <v>448</v>
      </c>
      <c r="B87" s="1" t="s">
        <v>449</v>
      </c>
      <c r="C87" s="7" t="s">
        <v>803</v>
      </c>
      <c r="D87" s="7">
        <v>105291051</v>
      </c>
      <c r="E87" s="7">
        <v>105291518</v>
      </c>
      <c r="F87" s="7" t="s">
        <v>795</v>
      </c>
      <c r="G87" s="7">
        <v>1</v>
      </c>
      <c r="H87" s="7">
        <v>155</v>
      </c>
      <c r="I87" s="1">
        <v>467</v>
      </c>
      <c r="J87" s="8">
        <v>6.18</v>
      </c>
      <c r="K87" s="8">
        <v>18194.2</v>
      </c>
    </row>
    <row r="88" spans="1:11">
      <c r="A88" s="2" t="s">
        <v>450</v>
      </c>
      <c r="B88" s="1" t="s">
        <v>451</v>
      </c>
      <c r="C88" s="7" t="s">
        <v>803</v>
      </c>
      <c r="D88" s="7">
        <v>114104335</v>
      </c>
      <c r="E88" s="7">
        <v>114116221</v>
      </c>
      <c r="F88" s="7" t="s">
        <v>794</v>
      </c>
      <c r="G88" s="7">
        <v>6</v>
      </c>
      <c r="H88" s="7">
        <v>547</v>
      </c>
      <c r="I88" s="1">
        <v>11886</v>
      </c>
      <c r="J88" s="8">
        <v>5.55</v>
      </c>
      <c r="K88" s="8">
        <v>59497.85</v>
      </c>
    </row>
    <row r="89" spans="1:11">
      <c r="A89" s="2" t="s">
        <v>452</v>
      </c>
      <c r="B89" s="1" t="s">
        <v>453</v>
      </c>
      <c r="C89" s="7" t="s">
        <v>803</v>
      </c>
      <c r="D89" s="7">
        <v>158533144</v>
      </c>
      <c r="E89" s="7">
        <v>158547081</v>
      </c>
      <c r="F89" s="7" t="s">
        <v>795</v>
      </c>
      <c r="G89" s="7">
        <v>6</v>
      </c>
      <c r="H89" s="7">
        <v>538</v>
      </c>
      <c r="I89" s="1">
        <v>13937</v>
      </c>
      <c r="J89" s="8">
        <v>4.7300000000000004</v>
      </c>
      <c r="K89" s="8">
        <v>59745.39</v>
      </c>
    </row>
    <row r="90" spans="1:11">
      <c r="A90" s="2" t="s">
        <v>454</v>
      </c>
      <c r="B90" s="1" t="s">
        <v>455</v>
      </c>
      <c r="C90" s="7" t="s">
        <v>804</v>
      </c>
      <c r="D90" s="7">
        <v>357738</v>
      </c>
      <c r="E90" s="7">
        <v>359861</v>
      </c>
      <c r="F90" s="7" t="s">
        <v>794</v>
      </c>
      <c r="G90" s="7">
        <v>4</v>
      </c>
      <c r="H90" s="7">
        <v>195</v>
      </c>
      <c r="I90" s="1">
        <v>2123</v>
      </c>
      <c r="J90" s="8">
        <v>6.59</v>
      </c>
      <c r="K90" s="8">
        <v>21740.86</v>
      </c>
    </row>
    <row r="91" spans="1:11">
      <c r="A91" s="2" t="s">
        <v>456</v>
      </c>
      <c r="B91" s="1" t="s">
        <v>457</v>
      </c>
      <c r="C91" s="7" t="s">
        <v>804</v>
      </c>
      <c r="D91" s="7">
        <v>9816333</v>
      </c>
      <c r="E91" s="7">
        <v>9818137</v>
      </c>
      <c r="F91" s="7" t="s">
        <v>794</v>
      </c>
      <c r="G91" s="7">
        <v>3</v>
      </c>
      <c r="H91" s="7">
        <v>233</v>
      </c>
      <c r="I91" s="1">
        <v>1804</v>
      </c>
      <c r="J91" s="8">
        <v>8.56</v>
      </c>
      <c r="K91" s="8">
        <v>26369.05</v>
      </c>
    </row>
    <row r="92" spans="1:11">
      <c r="A92" s="2" t="s">
        <v>458</v>
      </c>
      <c r="B92" s="1" t="s">
        <v>459</v>
      </c>
      <c r="C92" s="7" t="s">
        <v>804</v>
      </c>
      <c r="D92" s="7">
        <v>34883425</v>
      </c>
      <c r="E92" s="7">
        <v>34884873</v>
      </c>
      <c r="F92" s="7" t="s">
        <v>794</v>
      </c>
      <c r="G92" s="7">
        <v>1</v>
      </c>
      <c r="H92" s="7">
        <v>482</v>
      </c>
      <c r="I92" s="1">
        <v>1448</v>
      </c>
      <c r="J92" s="8">
        <v>5.89</v>
      </c>
      <c r="K92" s="8">
        <v>53139.92</v>
      </c>
    </row>
    <row r="93" spans="1:11">
      <c r="A93" s="2" t="s">
        <v>460</v>
      </c>
      <c r="B93" s="1" t="s">
        <v>461</v>
      </c>
      <c r="C93" s="7" t="s">
        <v>804</v>
      </c>
      <c r="D93" s="7">
        <v>63867381</v>
      </c>
      <c r="E93" s="7">
        <v>63869243</v>
      </c>
      <c r="F93" s="7" t="s">
        <v>794</v>
      </c>
      <c r="G93" s="7">
        <v>5</v>
      </c>
      <c r="H93" s="7">
        <v>330</v>
      </c>
      <c r="I93" s="1">
        <v>1862</v>
      </c>
      <c r="J93" s="8">
        <v>5.44</v>
      </c>
      <c r="K93" s="8">
        <v>36856.300000000003</v>
      </c>
    </row>
    <row r="94" spans="1:11">
      <c r="A94" s="2" t="s">
        <v>462</v>
      </c>
      <c r="B94" s="1" t="s">
        <v>463</v>
      </c>
      <c r="C94" s="7" t="s">
        <v>804</v>
      </c>
      <c r="D94" s="7">
        <v>202010913</v>
      </c>
      <c r="E94" s="7">
        <v>202013037</v>
      </c>
      <c r="F94" s="7" t="s">
        <v>794</v>
      </c>
      <c r="G94" s="7">
        <v>2</v>
      </c>
      <c r="H94" s="7">
        <v>236</v>
      </c>
      <c r="I94" s="1">
        <v>2124</v>
      </c>
      <c r="J94" s="8">
        <v>6.79</v>
      </c>
      <c r="K94" s="8">
        <v>27399.25</v>
      </c>
    </row>
    <row r="95" spans="1:11">
      <c r="A95" s="2" t="s">
        <v>464</v>
      </c>
      <c r="B95" s="1" t="s">
        <v>465</v>
      </c>
      <c r="C95" s="7" t="s">
        <v>804</v>
      </c>
      <c r="D95" s="7">
        <v>202179234</v>
      </c>
      <c r="E95" s="7">
        <v>202180631</v>
      </c>
      <c r="F95" s="7" t="s">
        <v>794</v>
      </c>
      <c r="G95" s="7">
        <v>3</v>
      </c>
      <c r="H95" s="7">
        <v>253</v>
      </c>
      <c r="I95" s="1">
        <v>1397</v>
      </c>
      <c r="J95" s="8">
        <v>5.56</v>
      </c>
      <c r="K95" s="8">
        <v>28412.03</v>
      </c>
    </row>
    <row r="96" spans="1:11">
      <c r="A96" s="2" t="s">
        <v>466</v>
      </c>
      <c r="B96" s="1" t="s">
        <v>467</v>
      </c>
      <c r="C96" s="7" t="s">
        <v>804</v>
      </c>
      <c r="D96" s="7">
        <v>202183943</v>
      </c>
      <c r="E96" s="7">
        <v>202185233</v>
      </c>
      <c r="F96" s="7" t="s">
        <v>794</v>
      </c>
      <c r="G96" s="7">
        <v>2</v>
      </c>
      <c r="H96" s="7">
        <v>266</v>
      </c>
      <c r="I96" s="1">
        <v>1290</v>
      </c>
      <c r="J96" s="8">
        <v>7.7</v>
      </c>
      <c r="K96" s="8">
        <v>30720.02</v>
      </c>
    </row>
    <row r="97" spans="1:11">
      <c r="A97" s="2" t="s">
        <v>468</v>
      </c>
      <c r="B97" s="1" t="s">
        <v>469</v>
      </c>
      <c r="C97" s="7" t="s">
        <v>804</v>
      </c>
      <c r="D97" s="7">
        <v>203090893</v>
      </c>
      <c r="E97" s="7">
        <v>203095967</v>
      </c>
      <c r="F97" s="7" t="s">
        <v>794</v>
      </c>
      <c r="G97" s="7">
        <v>7</v>
      </c>
      <c r="H97" s="7">
        <v>355</v>
      </c>
      <c r="I97" s="1">
        <v>5074</v>
      </c>
      <c r="J97" s="8">
        <v>5.67</v>
      </c>
      <c r="K97" s="8">
        <v>38969.61</v>
      </c>
    </row>
    <row r="98" spans="1:11">
      <c r="A98" s="2" t="s">
        <v>470</v>
      </c>
      <c r="B98" s="1" t="s">
        <v>471</v>
      </c>
      <c r="C98" s="7" t="s">
        <v>804</v>
      </c>
      <c r="D98" s="7">
        <v>203135223</v>
      </c>
      <c r="E98" s="7">
        <v>203136506</v>
      </c>
      <c r="F98" s="7" t="s">
        <v>795</v>
      </c>
      <c r="G98" s="7">
        <v>5</v>
      </c>
      <c r="H98" s="7">
        <v>223</v>
      </c>
      <c r="I98" s="1">
        <v>1283</v>
      </c>
      <c r="J98" s="8">
        <v>8.26</v>
      </c>
      <c r="K98" s="8">
        <v>24997.33</v>
      </c>
    </row>
    <row r="99" spans="1:11">
      <c r="A99" s="2" t="s">
        <v>472</v>
      </c>
      <c r="B99" s="1" t="s">
        <v>473</v>
      </c>
      <c r="C99" s="7" t="s">
        <v>804</v>
      </c>
      <c r="D99" s="7">
        <v>204388012</v>
      </c>
      <c r="E99" s="7">
        <v>204390550</v>
      </c>
      <c r="F99" s="7" t="s">
        <v>795</v>
      </c>
      <c r="G99" s="7">
        <v>2</v>
      </c>
      <c r="H99" s="7">
        <v>263</v>
      </c>
      <c r="I99" s="1">
        <v>2538</v>
      </c>
      <c r="J99" s="8">
        <v>7.08</v>
      </c>
      <c r="K99" s="8">
        <v>30175.84</v>
      </c>
    </row>
    <row r="100" spans="1:11">
      <c r="A100" s="2" t="s">
        <v>474</v>
      </c>
      <c r="B100" s="1" t="s">
        <v>475</v>
      </c>
      <c r="C100" s="7" t="s">
        <v>805</v>
      </c>
      <c r="D100" s="7">
        <v>75178747</v>
      </c>
      <c r="E100" s="7">
        <v>75181370</v>
      </c>
      <c r="F100" s="7" t="s">
        <v>795</v>
      </c>
      <c r="G100" s="7">
        <v>6</v>
      </c>
      <c r="H100" s="7">
        <v>459</v>
      </c>
      <c r="I100" s="1">
        <v>2623</v>
      </c>
      <c r="J100" s="8">
        <v>6.24</v>
      </c>
      <c r="K100" s="8">
        <v>50950.28</v>
      </c>
    </row>
    <row r="101" spans="1:11">
      <c r="A101" s="2" t="s">
        <v>476</v>
      </c>
      <c r="B101" s="1" t="s">
        <v>477</v>
      </c>
      <c r="C101" s="7" t="s">
        <v>805</v>
      </c>
      <c r="D101" s="7">
        <v>154232266</v>
      </c>
      <c r="E101" s="7">
        <v>154235003</v>
      </c>
      <c r="F101" s="7" t="s">
        <v>795</v>
      </c>
      <c r="G101" s="7">
        <v>8</v>
      </c>
      <c r="H101" s="7">
        <v>480</v>
      </c>
      <c r="I101" s="1">
        <v>2737</v>
      </c>
      <c r="J101" s="8">
        <v>5.42</v>
      </c>
      <c r="K101" s="8">
        <v>53651.86</v>
      </c>
    </row>
    <row r="102" spans="1:11">
      <c r="A102" s="2" t="s">
        <v>478</v>
      </c>
      <c r="B102" s="1" t="s">
        <v>479</v>
      </c>
      <c r="C102" s="7" t="s">
        <v>805</v>
      </c>
      <c r="D102" s="7">
        <v>176996841</v>
      </c>
      <c r="E102" s="7">
        <v>176999993</v>
      </c>
      <c r="F102" s="7" t="s">
        <v>794</v>
      </c>
      <c r="G102" s="7">
        <v>5</v>
      </c>
      <c r="H102" s="7">
        <v>135</v>
      </c>
      <c r="I102" s="1">
        <v>3152</v>
      </c>
      <c r="J102" s="8">
        <v>8.85</v>
      </c>
      <c r="K102" s="8">
        <v>15258.26</v>
      </c>
    </row>
    <row r="103" spans="1:11">
      <c r="A103" s="2" t="s">
        <v>480</v>
      </c>
      <c r="B103" s="1" t="s">
        <v>481</v>
      </c>
      <c r="C103" s="7" t="s">
        <v>805</v>
      </c>
      <c r="D103" s="7">
        <v>208553178</v>
      </c>
      <c r="E103" s="7">
        <v>208558034</v>
      </c>
      <c r="F103" s="7" t="s">
        <v>795</v>
      </c>
      <c r="G103" s="7">
        <v>7</v>
      </c>
      <c r="H103" s="7">
        <v>327</v>
      </c>
      <c r="I103" s="1">
        <v>4856</v>
      </c>
      <c r="J103" s="8">
        <v>5.16</v>
      </c>
      <c r="K103" s="8">
        <v>36318.14</v>
      </c>
    </row>
    <row r="104" spans="1:11">
      <c r="A104" s="2" t="s">
        <v>482</v>
      </c>
      <c r="B104" s="1" t="s">
        <v>483</v>
      </c>
      <c r="C104" s="7" t="s">
        <v>805</v>
      </c>
      <c r="D104" s="7">
        <v>208569007</v>
      </c>
      <c r="E104" s="7">
        <v>208575924</v>
      </c>
      <c r="F104" s="7" t="s">
        <v>795</v>
      </c>
      <c r="G104" s="7">
        <v>7</v>
      </c>
      <c r="H104" s="7">
        <v>328</v>
      </c>
      <c r="I104" s="1">
        <v>6917</v>
      </c>
      <c r="J104" s="8">
        <v>5.59</v>
      </c>
      <c r="K104" s="8">
        <v>36174.769999999997</v>
      </c>
    </row>
    <row r="105" spans="1:11">
      <c r="A105" s="2" t="s">
        <v>484</v>
      </c>
      <c r="B105" s="1" t="s">
        <v>485</v>
      </c>
      <c r="C105" s="7" t="s">
        <v>805</v>
      </c>
      <c r="D105" s="7">
        <v>211734260</v>
      </c>
      <c r="E105" s="7">
        <v>211737776</v>
      </c>
      <c r="F105" s="7" t="s">
        <v>794</v>
      </c>
      <c r="G105" s="7">
        <v>8</v>
      </c>
      <c r="H105" s="7">
        <v>506</v>
      </c>
      <c r="I105" s="1">
        <v>3516</v>
      </c>
      <c r="J105" s="8">
        <v>5.15</v>
      </c>
      <c r="K105" s="8">
        <v>55297.47</v>
      </c>
    </row>
    <row r="106" spans="1:11">
      <c r="A106" s="2" t="s">
        <v>486</v>
      </c>
      <c r="B106" s="1" t="s">
        <v>487</v>
      </c>
      <c r="C106" s="7" t="s">
        <v>805</v>
      </c>
      <c r="D106" s="7">
        <v>215754330</v>
      </c>
      <c r="E106" s="7">
        <v>215758609</v>
      </c>
      <c r="F106" s="7" t="s">
        <v>794</v>
      </c>
      <c r="G106" s="7">
        <v>2</v>
      </c>
      <c r="H106" s="7">
        <v>328</v>
      </c>
      <c r="I106" s="1">
        <v>4279</v>
      </c>
      <c r="J106" s="8">
        <v>6</v>
      </c>
      <c r="K106" s="8">
        <v>36247.800000000003</v>
      </c>
    </row>
    <row r="107" spans="1:11">
      <c r="A107" s="2" t="s">
        <v>488</v>
      </c>
      <c r="B107" s="1" t="s">
        <v>489</v>
      </c>
      <c r="C107" s="7" t="s">
        <v>805</v>
      </c>
      <c r="D107" s="7">
        <v>216458113</v>
      </c>
      <c r="E107" s="7">
        <v>216460260</v>
      </c>
      <c r="F107" s="7" t="s">
        <v>794</v>
      </c>
      <c r="G107" s="7">
        <v>2</v>
      </c>
      <c r="H107" s="7">
        <v>220</v>
      </c>
      <c r="I107" s="1">
        <v>2147</v>
      </c>
      <c r="J107" s="8">
        <v>9.1999999999999993</v>
      </c>
      <c r="K107" s="8">
        <v>25117.72</v>
      </c>
    </row>
    <row r="108" spans="1:11">
      <c r="A108" s="2" t="s">
        <v>490</v>
      </c>
      <c r="B108" s="1" t="s">
        <v>491</v>
      </c>
      <c r="C108" s="7" t="s">
        <v>806</v>
      </c>
      <c r="D108" s="7">
        <v>984859</v>
      </c>
      <c r="E108" s="7">
        <v>987400</v>
      </c>
      <c r="F108" s="7" t="s">
        <v>794</v>
      </c>
      <c r="G108" s="7">
        <v>6</v>
      </c>
      <c r="H108" s="7">
        <v>480</v>
      </c>
      <c r="I108" s="1">
        <v>2541</v>
      </c>
      <c r="J108" s="8">
        <v>5.54</v>
      </c>
      <c r="K108" s="8">
        <v>52903.13</v>
      </c>
    </row>
    <row r="109" spans="1:11">
      <c r="A109" s="2" t="s">
        <v>492</v>
      </c>
      <c r="B109" s="1" t="s">
        <v>493</v>
      </c>
      <c r="C109" s="7" t="s">
        <v>806</v>
      </c>
      <c r="D109" s="7">
        <v>4819748</v>
      </c>
      <c r="E109" s="7">
        <v>4823438</v>
      </c>
      <c r="F109" s="7" t="s">
        <v>794</v>
      </c>
      <c r="G109" s="7">
        <v>8</v>
      </c>
      <c r="H109" s="7">
        <v>231</v>
      </c>
      <c r="I109" s="1">
        <v>3690</v>
      </c>
      <c r="J109" s="8">
        <v>7.01</v>
      </c>
      <c r="K109" s="8">
        <v>26027.31</v>
      </c>
    </row>
    <row r="110" spans="1:11">
      <c r="A110" s="2" t="s">
        <v>494</v>
      </c>
      <c r="B110" s="1" t="s">
        <v>495</v>
      </c>
      <c r="C110" s="7" t="s">
        <v>806</v>
      </c>
      <c r="D110" s="7">
        <v>20562006</v>
      </c>
      <c r="E110" s="7">
        <v>20563243</v>
      </c>
      <c r="F110" s="7" t="s">
        <v>794</v>
      </c>
      <c r="G110" s="7">
        <v>2</v>
      </c>
      <c r="H110" s="7">
        <v>198</v>
      </c>
      <c r="I110" s="1">
        <v>1237</v>
      </c>
      <c r="J110" s="8">
        <v>10.32</v>
      </c>
      <c r="K110" s="8">
        <v>21865.17</v>
      </c>
    </row>
    <row r="111" spans="1:11">
      <c r="A111" s="2" t="s">
        <v>496</v>
      </c>
      <c r="B111" s="1" t="s">
        <v>497</v>
      </c>
      <c r="C111" s="7" t="s">
        <v>806</v>
      </c>
      <c r="D111" s="7">
        <v>28498848</v>
      </c>
      <c r="E111" s="7">
        <v>28500861</v>
      </c>
      <c r="F111" s="7" t="s">
        <v>794</v>
      </c>
      <c r="G111" s="7">
        <v>4</v>
      </c>
      <c r="H111" s="7">
        <v>347</v>
      </c>
      <c r="I111" s="1">
        <v>2013</v>
      </c>
      <c r="J111" s="8">
        <v>5.0999999999999996</v>
      </c>
      <c r="K111" s="8">
        <v>39576.480000000003</v>
      </c>
    </row>
    <row r="112" spans="1:11">
      <c r="A112" s="2" t="s">
        <v>498</v>
      </c>
      <c r="B112" s="1" t="s">
        <v>499</v>
      </c>
      <c r="C112" s="7" t="s">
        <v>806</v>
      </c>
      <c r="D112" s="7">
        <v>192808413</v>
      </c>
      <c r="E112" s="7">
        <v>192809252</v>
      </c>
      <c r="F112" s="7" t="s">
        <v>795</v>
      </c>
      <c r="G112" s="7">
        <v>1</v>
      </c>
      <c r="H112" s="7">
        <v>279</v>
      </c>
      <c r="I112" s="1">
        <v>839</v>
      </c>
      <c r="J112" s="8">
        <v>5.74</v>
      </c>
      <c r="K112" s="8">
        <v>32212.85</v>
      </c>
    </row>
    <row r="113" spans="1:11">
      <c r="A113" s="2" t="s">
        <v>500</v>
      </c>
      <c r="B113" s="1" t="s">
        <v>501</v>
      </c>
      <c r="C113" s="7" t="s">
        <v>806</v>
      </c>
      <c r="D113" s="7">
        <v>225552394</v>
      </c>
      <c r="E113" s="7">
        <v>225554900</v>
      </c>
      <c r="F113" s="7" t="s">
        <v>794</v>
      </c>
      <c r="G113" s="7">
        <v>3</v>
      </c>
      <c r="H113" s="7">
        <v>364</v>
      </c>
      <c r="I113" s="1">
        <v>2506</v>
      </c>
      <c r="J113" s="8">
        <v>6.53</v>
      </c>
      <c r="K113" s="8">
        <v>41320.94</v>
      </c>
    </row>
    <row r="114" spans="1:11">
      <c r="A114" s="2" t="s">
        <v>502</v>
      </c>
      <c r="B114" s="1" t="s">
        <v>503</v>
      </c>
      <c r="C114" s="1" t="s">
        <v>807</v>
      </c>
      <c r="D114" s="7">
        <v>259415401</v>
      </c>
      <c r="E114" s="7">
        <v>259417005</v>
      </c>
      <c r="F114" s="7" t="s">
        <v>795</v>
      </c>
      <c r="G114" s="7">
        <v>3</v>
      </c>
      <c r="H114" s="7">
        <v>477</v>
      </c>
      <c r="I114" s="1">
        <v>1604</v>
      </c>
      <c r="J114" s="8">
        <v>5.19</v>
      </c>
      <c r="K114" s="8">
        <v>54000.97</v>
      </c>
    </row>
    <row r="115" spans="1:11">
      <c r="A115" s="2" t="s">
        <v>504</v>
      </c>
      <c r="B115" s="1" t="s">
        <v>505</v>
      </c>
      <c r="C115" s="1" t="s">
        <v>807</v>
      </c>
      <c r="D115" s="7">
        <v>280032087</v>
      </c>
      <c r="E115" s="7">
        <v>280034117</v>
      </c>
      <c r="F115" s="7" t="s">
        <v>795</v>
      </c>
      <c r="G115" s="7">
        <v>2</v>
      </c>
      <c r="H115" s="7">
        <v>378</v>
      </c>
      <c r="I115" s="1">
        <v>2030</v>
      </c>
      <c r="J115" s="8">
        <v>5.33</v>
      </c>
      <c r="K115" s="8">
        <v>43205.71</v>
      </c>
    </row>
    <row r="116" spans="1:11">
      <c r="A116" s="2" t="s">
        <v>506</v>
      </c>
      <c r="B116" s="1" t="s">
        <v>507</v>
      </c>
      <c r="C116" s="1" t="s">
        <v>808</v>
      </c>
      <c r="D116" s="7">
        <v>405927505</v>
      </c>
      <c r="E116" s="7">
        <v>405932122</v>
      </c>
      <c r="F116" s="7" t="s">
        <v>794</v>
      </c>
      <c r="G116" s="7">
        <v>5</v>
      </c>
      <c r="H116" s="7">
        <v>244</v>
      </c>
      <c r="I116" s="1">
        <v>4617</v>
      </c>
      <c r="J116" s="8">
        <v>5.48</v>
      </c>
      <c r="K116" s="8">
        <v>27461.02</v>
      </c>
    </row>
    <row r="117" spans="1:11">
      <c r="A117" s="2" t="s">
        <v>508</v>
      </c>
      <c r="B117" s="1" t="s">
        <v>509</v>
      </c>
      <c r="C117" s="1" t="s">
        <v>808</v>
      </c>
      <c r="D117" s="7">
        <v>475963546</v>
      </c>
      <c r="E117" s="7">
        <v>475965904</v>
      </c>
      <c r="F117" s="7" t="s">
        <v>795</v>
      </c>
      <c r="G117" s="7">
        <v>4</v>
      </c>
      <c r="H117" s="7">
        <v>295</v>
      </c>
      <c r="I117" s="1">
        <v>2358</v>
      </c>
      <c r="J117" s="8">
        <v>5.71</v>
      </c>
      <c r="K117" s="8">
        <v>34061.54</v>
      </c>
    </row>
    <row r="118" spans="1:11">
      <c r="A118" s="2" t="s">
        <v>510</v>
      </c>
      <c r="B118" s="1" t="s">
        <v>511</v>
      </c>
      <c r="C118" s="1" t="s">
        <v>808</v>
      </c>
      <c r="D118" s="7">
        <v>499576469</v>
      </c>
      <c r="E118" s="7">
        <v>499577203</v>
      </c>
      <c r="F118" s="7" t="s">
        <v>794</v>
      </c>
      <c r="G118" s="7">
        <v>1</v>
      </c>
      <c r="H118" s="7">
        <v>244</v>
      </c>
      <c r="I118" s="1">
        <v>734</v>
      </c>
      <c r="J118" s="8">
        <v>5.77</v>
      </c>
      <c r="K118" s="8">
        <v>27495.73</v>
      </c>
    </row>
    <row r="119" spans="1:11">
      <c r="A119" s="2" t="s">
        <v>512</v>
      </c>
      <c r="B119" s="1" t="s">
        <v>513</v>
      </c>
      <c r="C119" s="1" t="s">
        <v>808</v>
      </c>
      <c r="D119" s="7">
        <v>530765602</v>
      </c>
      <c r="E119" s="7">
        <v>530767081</v>
      </c>
      <c r="F119" s="7" t="s">
        <v>795</v>
      </c>
      <c r="G119" s="7">
        <v>2</v>
      </c>
      <c r="H119" s="7">
        <v>334</v>
      </c>
      <c r="I119" s="1">
        <v>1479</v>
      </c>
      <c r="J119" s="8">
        <v>8.4499999999999993</v>
      </c>
      <c r="K119" s="8">
        <v>36656.800000000003</v>
      </c>
    </row>
    <row r="120" spans="1:11">
      <c r="A120" s="2" t="s">
        <v>514</v>
      </c>
      <c r="B120" s="1" t="s">
        <v>515</v>
      </c>
      <c r="C120" s="1" t="s">
        <v>808</v>
      </c>
      <c r="D120" s="7">
        <v>558386274</v>
      </c>
      <c r="E120" s="7">
        <v>558388820</v>
      </c>
      <c r="F120" s="7" t="s">
        <v>795</v>
      </c>
      <c r="G120" s="7">
        <v>2</v>
      </c>
      <c r="H120" s="7">
        <v>249</v>
      </c>
      <c r="I120" s="1">
        <v>2546</v>
      </c>
      <c r="J120" s="8">
        <v>7.71</v>
      </c>
      <c r="K120" s="8">
        <v>27455.15</v>
      </c>
    </row>
    <row r="121" spans="1:11">
      <c r="A121" s="2" t="s">
        <v>516</v>
      </c>
      <c r="B121" s="1" t="s">
        <v>517</v>
      </c>
      <c r="C121" s="1" t="s">
        <v>808</v>
      </c>
      <c r="D121" s="7">
        <v>578116515</v>
      </c>
      <c r="E121" s="7">
        <v>578118807</v>
      </c>
      <c r="F121" s="7" t="s">
        <v>794</v>
      </c>
      <c r="G121" s="7">
        <v>3</v>
      </c>
      <c r="H121" s="7">
        <v>614</v>
      </c>
      <c r="I121" s="1">
        <v>2292</v>
      </c>
      <c r="J121" s="8">
        <v>7.23</v>
      </c>
      <c r="K121" s="8">
        <v>67780.58</v>
      </c>
    </row>
    <row r="122" spans="1:11">
      <c r="A122" s="2" t="s">
        <v>518</v>
      </c>
      <c r="B122" s="1" t="s">
        <v>519</v>
      </c>
      <c r="C122" s="1" t="s">
        <v>808</v>
      </c>
      <c r="D122" s="7">
        <v>666229521</v>
      </c>
      <c r="E122" s="7">
        <v>666233759</v>
      </c>
      <c r="F122" s="7" t="s">
        <v>795</v>
      </c>
      <c r="G122" s="7">
        <v>10</v>
      </c>
      <c r="H122" s="7">
        <v>530</v>
      </c>
      <c r="I122" s="1">
        <v>4238</v>
      </c>
      <c r="J122" s="8">
        <v>6.99</v>
      </c>
      <c r="K122" s="8">
        <v>58806.1</v>
      </c>
    </row>
    <row r="123" spans="1:11">
      <c r="A123" s="2" t="s">
        <v>520</v>
      </c>
      <c r="B123" s="1" t="s">
        <v>521</v>
      </c>
      <c r="C123" s="1" t="s">
        <v>808</v>
      </c>
      <c r="D123" s="7">
        <v>667063847</v>
      </c>
      <c r="E123" s="7">
        <v>667065796</v>
      </c>
      <c r="F123" s="7" t="s">
        <v>795</v>
      </c>
      <c r="G123" s="7">
        <v>7</v>
      </c>
      <c r="H123" s="7">
        <v>342</v>
      </c>
      <c r="I123" s="1">
        <v>1949</v>
      </c>
      <c r="J123" s="8">
        <v>6.68</v>
      </c>
      <c r="K123" s="8">
        <v>38607.69</v>
      </c>
    </row>
    <row r="124" spans="1:11">
      <c r="A124" s="2" t="s">
        <v>522</v>
      </c>
      <c r="B124" s="1" t="s">
        <v>523</v>
      </c>
      <c r="C124" s="1" t="s">
        <v>808</v>
      </c>
      <c r="D124" s="7">
        <v>671649094</v>
      </c>
      <c r="E124" s="7">
        <v>671654887</v>
      </c>
      <c r="F124" s="7" t="s">
        <v>794</v>
      </c>
      <c r="G124" s="7">
        <v>6</v>
      </c>
      <c r="H124" s="7">
        <v>285</v>
      </c>
      <c r="I124" s="1">
        <v>5793</v>
      </c>
      <c r="J124" s="8">
        <v>7.07</v>
      </c>
      <c r="K124" s="8">
        <v>31435.42</v>
      </c>
    </row>
  </sheetData>
  <mergeCells count="1">
    <mergeCell ref="A1:F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58C9D7-3F7A-4AA1-89A5-52D7BCE6D538}">
  <dimension ref="A1:X120"/>
  <sheetViews>
    <sheetView workbookViewId="0">
      <selection activeCell="D3" sqref="D3"/>
    </sheetView>
  </sheetViews>
  <sheetFormatPr defaultRowHeight="14.25"/>
  <cols>
    <col min="1" max="1" width="16.875" customWidth="1"/>
    <col min="2" max="2" width="19.375" customWidth="1"/>
    <col min="3" max="3" width="14.25" customWidth="1"/>
    <col min="4" max="4" width="15.625" customWidth="1"/>
    <col min="5" max="5" width="16.125" customWidth="1"/>
    <col min="6" max="6" width="16.875" customWidth="1"/>
    <col min="7" max="7" width="12.25" customWidth="1"/>
    <col min="8" max="8" width="16.875" customWidth="1"/>
    <col min="9" max="9" width="13.5" customWidth="1"/>
    <col min="11" max="11" width="13.75" customWidth="1"/>
    <col min="12" max="12" width="18.875" customWidth="1"/>
    <col min="13" max="13" width="19.625" customWidth="1"/>
    <col min="14" max="14" width="15.25" customWidth="1"/>
  </cols>
  <sheetData>
    <row r="1" spans="1:24">
      <c r="A1" s="9" t="s">
        <v>908</v>
      </c>
    </row>
    <row r="2" spans="1:24">
      <c r="A2" s="9"/>
    </row>
    <row r="3" spans="1:24">
      <c r="A3" s="6" t="s">
        <v>907</v>
      </c>
      <c r="B3" s="35" t="s">
        <v>809</v>
      </c>
      <c r="C3" s="35"/>
      <c r="D3" s="6" t="s">
        <v>907</v>
      </c>
      <c r="F3" s="6" t="s">
        <v>907</v>
      </c>
      <c r="G3" s="33" t="s">
        <v>810</v>
      </c>
      <c r="H3" s="33"/>
      <c r="I3" s="6" t="s">
        <v>907</v>
      </c>
      <c r="K3" s="6" t="s">
        <v>907</v>
      </c>
      <c r="L3" s="34" t="s">
        <v>811</v>
      </c>
      <c r="M3" s="33"/>
      <c r="N3" s="6" t="s">
        <v>907</v>
      </c>
      <c r="P3" s="31"/>
      <c r="Q3" s="31"/>
      <c r="R3" s="31"/>
      <c r="S3" s="31"/>
      <c r="U3" s="31"/>
      <c r="V3" s="31"/>
      <c r="W3" s="31"/>
      <c r="X3" s="31"/>
    </row>
    <row r="4" spans="1:24">
      <c r="A4" s="6">
        <v>7</v>
      </c>
      <c r="B4" s="6" t="s">
        <v>330</v>
      </c>
      <c r="C4" s="6" t="s">
        <v>200</v>
      </c>
      <c r="D4" s="6">
        <v>5</v>
      </c>
      <c r="F4" s="31">
        <v>6</v>
      </c>
      <c r="G4" s="31" t="s">
        <v>896</v>
      </c>
      <c r="H4" s="31" t="s">
        <v>282</v>
      </c>
      <c r="I4" s="31">
        <v>6</v>
      </c>
      <c r="K4" s="31">
        <v>0</v>
      </c>
      <c r="L4" s="31" t="s">
        <v>897</v>
      </c>
      <c r="M4" s="31" t="s">
        <v>151</v>
      </c>
      <c r="N4" s="31">
        <v>0</v>
      </c>
      <c r="P4" s="31"/>
      <c r="Q4" s="31"/>
      <c r="R4" s="31"/>
      <c r="S4" s="31"/>
      <c r="U4" s="31"/>
      <c r="V4" s="31"/>
      <c r="W4" s="31"/>
      <c r="X4" s="31"/>
    </row>
    <row r="5" spans="1:24">
      <c r="A5" s="6">
        <v>5</v>
      </c>
      <c r="B5" s="6" t="s">
        <v>368</v>
      </c>
      <c r="C5" s="6" t="s">
        <v>200</v>
      </c>
      <c r="D5" s="6">
        <v>5</v>
      </c>
      <c r="F5" s="31">
        <v>0</v>
      </c>
      <c r="G5" s="31" t="s">
        <v>530</v>
      </c>
      <c r="H5" s="31" t="s">
        <v>290</v>
      </c>
      <c r="I5" s="31">
        <v>7</v>
      </c>
      <c r="K5" s="31">
        <v>5</v>
      </c>
      <c r="L5" s="31" t="s">
        <v>898</v>
      </c>
      <c r="M5" s="31" t="s">
        <v>250</v>
      </c>
      <c r="N5" s="31">
        <v>5</v>
      </c>
      <c r="P5" s="31"/>
      <c r="Q5" s="31"/>
      <c r="R5" s="31"/>
      <c r="S5" s="31"/>
      <c r="U5" s="31"/>
      <c r="V5" s="31"/>
      <c r="W5" s="31"/>
      <c r="X5" s="31"/>
    </row>
    <row r="6" spans="1:24">
      <c r="A6" s="6">
        <v>8</v>
      </c>
      <c r="B6" s="6" t="s">
        <v>342</v>
      </c>
      <c r="C6" s="6" t="s">
        <v>221</v>
      </c>
      <c r="D6" s="6">
        <v>10</v>
      </c>
      <c r="F6" s="31">
        <v>2</v>
      </c>
      <c r="G6" s="31" t="s">
        <v>658</v>
      </c>
      <c r="H6" s="31" t="s">
        <v>292</v>
      </c>
      <c r="I6" s="31">
        <v>2</v>
      </c>
      <c r="K6" s="31">
        <v>5</v>
      </c>
      <c r="L6" s="31" t="s">
        <v>752</v>
      </c>
      <c r="M6" s="31" t="s">
        <v>256</v>
      </c>
      <c r="N6" s="31">
        <v>5</v>
      </c>
      <c r="P6" s="31"/>
      <c r="Q6" s="31"/>
      <c r="R6" s="31"/>
      <c r="S6" s="31"/>
      <c r="U6" s="31"/>
      <c r="V6" s="31"/>
      <c r="W6" s="31"/>
      <c r="X6" s="31"/>
    </row>
    <row r="7" spans="1:24">
      <c r="A7" s="6">
        <v>9</v>
      </c>
      <c r="B7" s="6" t="s">
        <v>518</v>
      </c>
      <c r="C7" s="6" t="s">
        <v>221</v>
      </c>
      <c r="D7" s="6">
        <v>10</v>
      </c>
      <c r="F7" s="31">
        <v>0</v>
      </c>
      <c r="G7" s="31" t="s">
        <v>530</v>
      </c>
      <c r="H7" s="31" t="s">
        <v>294</v>
      </c>
      <c r="I7" s="31">
        <v>0</v>
      </c>
      <c r="K7" s="31">
        <v>7</v>
      </c>
      <c r="L7" s="31" t="s">
        <v>538</v>
      </c>
      <c r="M7" s="31" t="s">
        <v>899</v>
      </c>
      <c r="N7" s="31">
        <v>8</v>
      </c>
      <c r="P7" s="31"/>
      <c r="Q7" s="31"/>
      <c r="R7" s="31"/>
      <c r="S7" s="31"/>
      <c r="U7" s="31"/>
      <c r="V7" s="31"/>
      <c r="W7" s="31"/>
      <c r="X7" s="31"/>
    </row>
    <row r="8" spans="1:24">
      <c r="A8" s="6">
        <v>5</v>
      </c>
      <c r="B8" s="6" t="s">
        <v>450</v>
      </c>
      <c r="C8" s="6" t="s">
        <v>248</v>
      </c>
      <c r="D8" s="6">
        <v>7</v>
      </c>
      <c r="F8" s="31">
        <v>0</v>
      </c>
      <c r="G8" s="31" t="s">
        <v>576</v>
      </c>
      <c r="H8" s="31" t="s">
        <v>294</v>
      </c>
      <c r="I8" s="31">
        <v>0</v>
      </c>
      <c r="K8" s="31">
        <v>7</v>
      </c>
      <c r="L8" s="31" t="s">
        <v>900</v>
      </c>
      <c r="M8" s="31" t="s">
        <v>198</v>
      </c>
      <c r="N8" s="31">
        <v>7</v>
      </c>
      <c r="P8" s="31"/>
      <c r="Q8" s="31"/>
      <c r="R8" s="31"/>
      <c r="S8" s="31"/>
      <c r="U8" s="31"/>
      <c r="V8" s="31"/>
      <c r="W8" s="31"/>
      <c r="X8" s="31"/>
    </row>
    <row r="9" spans="1:24">
      <c r="A9" s="6">
        <v>8</v>
      </c>
      <c r="B9" s="6" t="s">
        <v>342</v>
      </c>
      <c r="C9" s="6" t="s">
        <v>185</v>
      </c>
      <c r="D9" s="6">
        <v>10</v>
      </c>
      <c r="F9" s="31">
        <v>2</v>
      </c>
      <c r="G9" s="31" t="s">
        <v>610</v>
      </c>
      <c r="H9" s="31" t="s">
        <v>302</v>
      </c>
      <c r="I9" s="31">
        <v>2</v>
      </c>
      <c r="K9" s="31">
        <v>5</v>
      </c>
      <c r="L9" s="31" t="s">
        <v>901</v>
      </c>
      <c r="M9" s="31" t="s">
        <v>188</v>
      </c>
      <c r="N9" s="31">
        <v>5</v>
      </c>
      <c r="P9" s="31"/>
      <c r="Q9" s="31"/>
      <c r="R9" s="31"/>
      <c r="S9" s="31"/>
      <c r="U9" s="31"/>
      <c r="V9" s="31"/>
      <c r="W9" s="31"/>
      <c r="X9" s="31"/>
    </row>
    <row r="10" spans="1:24">
      <c r="A10" s="6">
        <v>9</v>
      </c>
      <c r="B10" s="6" t="s">
        <v>518</v>
      </c>
      <c r="C10" s="6" t="s">
        <v>185</v>
      </c>
      <c r="D10" s="6">
        <v>10</v>
      </c>
      <c r="F10" s="31">
        <v>4</v>
      </c>
      <c r="G10" s="31" t="s">
        <v>572</v>
      </c>
      <c r="H10" s="31" t="s">
        <v>308</v>
      </c>
      <c r="I10" s="31">
        <v>5</v>
      </c>
      <c r="K10" s="31">
        <v>2</v>
      </c>
      <c r="L10" s="31" t="s">
        <v>704</v>
      </c>
      <c r="M10" s="31" t="s">
        <v>196</v>
      </c>
      <c r="N10" s="31">
        <v>3</v>
      </c>
      <c r="P10" s="31"/>
      <c r="Q10" s="31"/>
      <c r="R10" s="31"/>
      <c r="S10" s="31"/>
      <c r="U10" s="31"/>
      <c r="V10" s="31"/>
      <c r="W10" s="31"/>
      <c r="X10" s="31"/>
    </row>
    <row r="11" spans="1:24">
      <c r="A11" s="6">
        <v>5</v>
      </c>
      <c r="B11" s="6" t="s">
        <v>340</v>
      </c>
      <c r="C11" s="6" t="s">
        <v>222</v>
      </c>
      <c r="D11" s="6">
        <v>5</v>
      </c>
      <c r="F11" s="31">
        <v>5</v>
      </c>
      <c r="G11" s="31" t="s">
        <v>552</v>
      </c>
      <c r="H11" s="31" t="s">
        <v>308</v>
      </c>
      <c r="I11" s="31">
        <v>5</v>
      </c>
      <c r="K11" s="31">
        <v>5</v>
      </c>
      <c r="L11" s="31" t="s">
        <v>666</v>
      </c>
      <c r="M11" s="31" t="s">
        <v>188</v>
      </c>
      <c r="N11" s="31">
        <v>5</v>
      </c>
      <c r="P11" s="31"/>
      <c r="Q11" s="31"/>
      <c r="R11" s="31"/>
      <c r="S11" s="31"/>
      <c r="U11" s="31"/>
      <c r="V11" s="31"/>
      <c r="W11" s="31"/>
      <c r="X11" s="31"/>
    </row>
    <row r="12" spans="1:24">
      <c r="A12" s="6">
        <v>6</v>
      </c>
      <c r="B12" s="6" t="s">
        <v>520</v>
      </c>
      <c r="C12" s="6" t="s">
        <v>222</v>
      </c>
      <c r="D12" s="6">
        <v>5</v>
      </c>
      <c r="F12" s="31">
        <v>0</v>
      </c>
      <c r="G12" s="31" t="s">
        <v>534</v>
      </c>
      <c r="H12" s="31" t="s">
        <v>312</v>
      </c>
      <c r="I12" s="31">
        <v>0</v>
      </c>
      <c r="K12" s="31">
        <v>7</v>
      </c>
      <c r="L12" s="31" t="s">
        <v>668</v>
      </c>
      <c r="M12" s="31" t="s">
        <v>207</v>
      </c>
      <c r="N12" s="31">
        <v>7</v>
      </c>
      <c r="P12" s="31"/>
      <c r="Q12" s="31"/>
      <c r="R12" s="31"/>
      <c r="S12" s="31"/>
      <c r="U12" s="31"/>
      <c r="V12" s="31"/>
      <c r="W12" s="31"/>
      <c r="X12" s="31"/>
    </row>
    <row r="13" spans="1:24">
      <c r="A13" s="6">
        <v>7</v>
      </c>
      <c r="B13" s="6" t="s">
        <v>330</v>
      </c>
      <c r="C13" s="6" t="s">
        <v>177</v>
      </c>
      <c r="D13" s="6">
        <v>7</v>
      </c>
      <c r="F13" s="31">
        <v>0</v>
      </c>
      <c r="G13" s="31" t="s">
        <v>530</v>
      </c>
      <c r="H13" s="31" t="s">
        <v>312</v>
      </c>
      <c r="I13" s="31">
        <v>0</v>
      </c>
      <c r="K13" s="31">
        <v>3</v>
      </c>
      <c r="L13" s="31" t="s">
        <v>626</v>
      </c>
      <c r="M13" s="31" t="s">
        <v>199</v>
      </c>
      <c r="N13" s="31">
        <v>4</v>
      </c>
      <c r="P13" s="31"/>
      <c r="Q13" s="31"/>
      <c r="R13" s="31"/>
      <c r="S13" s="31"/>
      <c r="U13" s="31"/>
      <c r="V13" s="31"/>
      <c r="W13" s="31"/>
      <c r="X13" s="31"/>
    </row>
    <row r="14" spans="1:24">
      <c r="A14" s="6">
        <v>5</v>
      </c>
      <c r="B14" s="6" t="s">
        <v>340</v>
      </c>
      <c r="C14" s="6" t="s">
        <v>186</v>
      </c>
      <c r="D14" s="6">
        <v>5</v>
      </c>
      <c r="F14" s="31">
        <v>0</v>
      </c>
      <c r="G14" s="31" t="s">
        <v>532</v>
      </c>
      <c r="H14" s="31" t="s">
        <v>902</v>
      </c>
      <c r="I14" s="31">
        <v>0</v>
      </c>
      <c r="K14" s="31">
        <v>0</v>
      </c>
      <c r="L14" s="31" t="s">
        <v>534</v>
      </c>
      <c r="M14" s="31" t="s">
        <v>243</v>
      </c>
      <c r="N14" s="31">
        <v>0</v>
      </c>
      <c r="P14" s="31"/>
      <c r="Q14" s="31"/>
      <c r="R14" s="31"/>
      <c r="S14" s="31"/>
      <c r="U14" s="31"/>
      <c r="V14" s="31"/>
      <c r="W14" s="31"/>
      <c r="X14" s="31"/>
    </row>
    <row r="15" spans="1:24">
      <c r="A15" s="6">
        <v>6</v>
      </c>
      <c r="B15" s="6" t="s">
        <v>520</v>
      </c>
      <c r="C15" s="6" t="s">
        <v>186</v>
      </c>
      <c r="D15" s="6">
        <v>5</v>
      </c>
      <c r="F15" s="31">
        <v>4</v>
      </c>
      <c r="G15" s="31" t="s">
        <v>682</v>
      </c>
      <c r="H15" s="31" t="s">
        <v>320</v>
      </c>
      <c r="I15" s="31">
        <v>3</v>
      </c>
      <c r="K15" s="31">
        <v>0</v>
      </c>
      <c r="L15" s="31" t="s">
        <v>534</v>
      </c>
      <c r="M15" s="31" t="s">
        <v>241</v>
      </c>
      <c r="N15" s="31">
        <v>0</v>
      </c>
      <c r="P15" s="31"/>
      <c r="Q15" s="31"/>
      <c r="R15" s="31"/>
      <c r="S15" s="31"/>
      <c r="U15" s="31"/>
      <c r="V15" s="31"/>
      <c r="W15" s="31"/>
      <c r="X15" s="31"/>
    </row>
    <row r="16" spans="1:24">
      <c r="A16" s="6">
        <v>5</v>
      </c>
      <c r="B16" s="6" t="s">
        <v>308</v>
      </c>
      <c r="C16" s="6" t="s">
        <v>150</v>
      </c>
      <c r="D16" s="6">
        <v>5</v>
      </c>
      <c r="F16" s="31">
        <v>4</v>
      </c>
      <c r="G16" s="31" t="s">
        <v>688</v>
      </c>
      <c r="H16" s="31" t="s">
        <v>320</v>
      </c>
      <c r="I16" s="31">
        <v>3</v>
      </c>
      <c r="K16" s="31">
        <v>4</v>
      </c>
      <c r="L16" s="31" t="s">
        <v>676</v>
      </c>
      <c r="M16" s="31" t="s">
        <v>219</v>
      </c>
      <c r="N16" s="31">
        <v>4</v>
      </c>
      <c r="P16" s="31"/>
      <c r="Q16" s="31"/>
      <c r="R16" s="31"/>
      <c r="S16" s="31"/>
      <c r="U16" s="31"/>
      <c r="V16" s="31"/>
      <c r="W16" s="31"/>
      <c r="X16" s="31"/>
    </row>
    <row r="17" spans="1:24">
      <c r="A17" s="6">
        <v>7</v>
      </c>
      <c r="B17" s="6" t="s">
        <v>420</v>
      </c>
      <c r="C17" s="6" t="s">
        <v>154</v>
      </c>
      <c r="D17" s="6">
        <v>8</v>
      </c>
      <c r="F17" s="31">
        <v>3</v>
      </c>
      <c r="G17" s="31" t="s">
        <v>702</v>
      </c>
      <c r="H17" s="31" t="s">
        <v>322</v>
      </c>
      <c r="I17" s="31">
        <v>3</v>
      </c>
      <c r="K17" s="31">
        <v>5</v>
      </c>
      <c r="L17" s="31" t="s">
        <v>582</v>
      </c>
      <c r="M17" s="31" t="s">
        <v>203</v>
      </c>
      <c r="N17" s="31">
        <v>5</v>
      </c>
      <c r="P17" s="31"/>
      <c r="Q17" s="31"/>
      <c r="R17" s="31"/>
      <c r="S17" s="31"/>
      <c r="U17" s="31"/>
      <c r="V17" s="31"/>
      <c r="W17" s="31"/>
      <c r="X17" s="31"/>
    </row>
    <row r="18" spans="1:24">
      <c r="A18" s="6">
        <v>5</v>
      </c>
      <c r="B18" s="6" t="s">
        <v>452</v>
      </c>
      <c r="C18" s="6" t="s">
        <v>249</v>
      </c>
      <c r="D18" s="6">
        <v>7</v>
      </c>
      <c r="F18" s="31">
        <v>2</v>
      </c>
      <c r="G18" s="31" t="s">
        <v>556</v>
      </c>
      <c r="H18" s="31" t="s">
        <v>324</v>
      </c>
      <c r="I18" s="31">
        <v>2</v>
      </c>
      <c r="K18" s="31">
        <v>6</v>
      </c>
      <c r="L18" s="31" t="s">
        <v>526</v>
      </c>
      <c r="M18" s="31" t="s">
        <v>242</v>
      </c>
      <c r="N18" s="31">
        <v>7</v>
      </c>
      <c r="P18" s="31"/>
      <c r="Q18" s="31"/>
      <c r="R18" s="31"/>
      <c r="S18" s="31"/>
      <c r="U18" s="31"/>
      <c r="V18" s="31"/>
      <c r="W18" s="31"/>
      <c r="X18" s="31"/>
    </row>
    <row r="19" spans="1:24">
      <c r="A19" s="6">
        <v>1</v>
      </c>
      <c r="B19" s="6" t="s">
        <v>486</v>
      </c>
      <c r="C19" s="6" t="s">
        <v>192</v>
      </c>
      <c r="D19" s="6">
        <v>1</v>
      </c>
      <c r="F19" s="31">
        <v>4</v>
      </c>
      <c r="G19" s="31" t="s">
        <v>570</v>
      </c>
      <c r="H19" s="31" t="s">
        <v>324</v>
      </c>
      <c r="I19" s="31">
        <v>2</v>
      </c>
      <c r="K19" s="31">
        <v>4</v>
      </c>
      <c r="L19" s="31" t="s">
        <v>682</v>
      </c>
      <c r="M19" s="31" t="s">
        <v>172</v>
      </c>
      <c r="N19" s="31">
        <v>4</v>
      </c>
      <c r="P19" s="31"/>
      <c r="Q19" s="31"/>
      <c r="R19" s="31"/>
      <c r="S19" s="31"/>
      <c r="U19" s="31"/>
      <c r="V19" s="31"/>
      <c r="W19" s="31"/>
      <c r="X19" s="31"/>
    </row>
    <row r="20" spans="1:24">
      <c r="A20" s="6">
        <v>1</v>
      </c>
      <c r="B20" s="6" t="s">
        <v>486</v>
      </c>
      <c r="C20" s="6" t="s">
        <v>206</v>
      </c>
      <c r="D20" s="6">
        <v>2</v>
      </c>
      <c r="F20" s="31">
        <v>6</v>
      </c>
      <c r="G20" s="31" t="s">
        <v>568</v>
      </c>
      <c r="H20" s="31" t="s">
        <v>330</v>
      </c>
      <c r="I20" s="31">
        <v>7</v>
      </c>
      <c r="K20" s="31">
        <v>1</v>
      </c>
      <c r="L20" s="31" t="s">
        <v>903</v>
      </c>
      <c r="M20" s="31" t="s">
        <v>192</v>
      </c>
      <c r="N20" s="31">
        <v>1</v>
      </c>
      <c r="P20" s="31"/>
      <c r="Q20" s="31"/>
      <c r="R20" s="31"/>
      <c r="S20" s="31"/>
      <c r="U20" s="31"/>
      <c r="V20" s="31"/>
      <c r="W20" s="31"/>
      <c r="X20" s="31"/>
    </row>
    <row r="21" spans="1:24">
      <c r="A21" s="6">
        <v>0</v>
      </c>
      <c r="B21" s="6" t="s">
        <v>418</v>
      </c>
      <c r="C21" s="6" t="s">
        <v>260</v>
      </c>
      <c r="D21" s="6">
        <v>2</v>
      </c>
      <c r="F21" s="31">
        <v>4</v>
      </c>
      <c r="G21" s="31" t="s">
        <v>662</v>
      </c>
      <c r="H21" s="31" t="s">
        <v>330</v>
      </c>
      <c r="I21" s="31">
        <v>7</v>
      </c>
      <c r="K21" s="31">
        <v>7</v>
      </c>
      <c r="L21" s="31" t="s">
        <v>616</v>
      </c>
      <c r="M21" s="31" t="s">
        <v>207</v>
      </c>
      <c r="N21" s="31">
        <v>7</v>
      </c>
      <c r="P21" s="31"/>
      <c r="Q21" s="31"/>
      <c r="R21" s="31"/>
      <c r="S21" s="31"/>
      <c r="U21" s="31"/>
      <c r="V21" s="31"/>
      <c r="W21" s="31"/>
      <c r="X21" s="31"/>
    </row>
    <row r="22" spans="1:24">
      <c r="A22" s="6">
        <v>0</v>
      </c>
      <c r="B22" s="6" t="s">
        <v>904</v>
      </c>
      <c r="C22" s="6" t="s">
        <v>236</v>
      </c>
      <c r="D22" s="6">
        <v>1</v>
      </c>
      <c r="F22" s="31">
        <v>0</v>
      </c>
      <c r="G22" s="31" t="s">
        <v>594</v>
      </c>
      <c r="H22" s="31" t="s">
        <v>332</v>
      </c>
      <c r="I22" s="31">
        <v>0</v>
      </c>
      <c r="K22" s="31">
        <v>6</v>
      </c>
      <c r="L22" s="31" t="s">
        <v>718</v>
      </c>
      <c r="M22" s="31" t="s">
        <v>221</v>
      </c>
      <c r="N22" s="31">
        <v>10</v>
      </c>
      <c r="P22" s="31"/>
      <c r="Q22" s="31"/>
      <c r="R22" s="31"/>
      <c r="S22" s="31"/>
      <c r="U22" s="31"/>
      <c r="V22" s="31"/>
      <c r="W22" s="31"/>
      <c r="X22" s="31"/>
    </row>
    <row r="23" spans="1:24">
      <c r="A23" s="6">
        <v>1</v>
      </c>
      <c r="B23" s="6" t="s">
        <v>352</v>
      </c>
      <c r="C23" s="6" t="s">
        <v>183</v>
      </c>
      <c r="D23" s="6">
        <v>1</v>
      </c>
      <c r="F23" s="31">
        <v>0</v>
      </c>
      <c r="G23" s="31" t="s">
        <v>692</v>
      </c>
      <c r="H23" s="31" t="s">
        <v>332</v>
      </c>
      <c r="I23" s="31">
        <v>0</v>
      </c>
      <c r="K23" s="31">
        <v>6</v>
      </c>
      <c r="L23" s="31" t="s">
        <v>905</v>
      </c>
      <c r="M23" s="31" t="s">
        <v>191</v>
      </c>
      <c r="N23" s="31">
        <v>6</v>
      </c>
      <c r="P23" s="31"/>
      <c r="Q23" s="31"/>
      <c r="R23" s="31"/>
      <c r="S23" s="31"/>
      <c r="U23" s="31"/>
      <c r="V23" s="31"/>
      <c r="W23" s="31"/>
      <c r="X23" s="31"/>
    </row>
    <row r="24" spans="1:24">
      <c r="A24" s="6">
        <v>1</v>
      </c>
      <c r="B24" s="6" t="s">
        <v>462</v>
      </c>
      <c r="C24" s="6" t="s">
        <v>268</v>
      </c>
      <c r="D24" s="6">
        <v>2</v>
      </c>
      <c r="F24" s="31">
        <v>1</v>
      </c>
      <c r="G24" s="31" t="s">
        <v>690</v>
      </c>
      <c r="H24" s="31" t="s">
        <v>334</v>
      </c>
      <c r="I24" s="31">
        <v>0</v>
      </c>
      <c r="K24" s="31">
        <v>6</v>
      </c>
      <c r="L24" s="31" t="s">
        <v>718</v>
      </c>
      <c r="M24" s="31" t="s">
        <v>208</v>
      </c>
      <c r="N24" s="31">
        <v>6</v>
      </c>
      <c r="P24" s="31"/>
      <c r="Q24" s="31"/>
      <c r="R24" s="31"/>
      <c r="S24" s="31"/>
      <c r="U24" s="31"/>
      <c r="V24" s="31"/>
      <c r="W24" s="31"/>
      <c r="X24" s="31"/>
    </row>
    <row r="25" spans="1:24">
      <c r="A25" s="6">
        <v>2</v>
      </c>
      <c r="B25" s="6" t="s">
        <v>464</v>
      </c>
      <c r="C25" s="6" t="s">
        <v>268</v>
      </c>
      <c r="D25" s="6">
        <v>2</v>
      </c>
      <c r="F25" s="31">
        <v>5</v>
      </c>
      <c r="G25" s="31" t="s">
        <v>618</v>
      </c>
      <c r="H25" s="31" t="s">
        <v>338</v>
      </c>
      <c r="I25" s="31">
        <v>5</v>
      </c>
      <c r="K25" s="31">
        <v>5</v>
      </c>
      <c r="L25" s="31" t="s">
        <v>618</v>
      </c>
      <c r="M25" s="31" t="s">
        <v>188</v>
      </c>
      <c r="N25" s="31">
        <v>5</v>
      </c>
      <c r="P25" s="31"/>
      <c r="Q25" s="31"/>
      <c r="R25" s="31"/>
      <c r="S25" s="31"/>
      <c r="U25" s="31"/>
      <c r="V25" s="31"/>
      <c r="W25" s="31"/>
      <c r="X25" s="31"/>
    </row>
    <row r="26" spans="1:24">
      <c r="A26" s="6">
        <v>4</v>
      </c>
      <c r="B26" s="6" t="s">
        <v>388</v>
      </c>
      <c r="C26" s="6" t="s">
        <v>254</v>
      </c>
      <c r="D26" s="6">
        <v>2</v>
      </c>
      <c r="F26" s="31">
        <v>5</v>
      </c>
      <c r="G26" s="31" t="s">
        <v>660</v>
      </c>
      <c r="H26" s="31" t="s">
        <v>340</v>
      </c>
      <c r="I26" s="31">
        <v>5</v>
      </c>
      <c r="K26" s="31">
        <v>4</v>
      </c>
      <c r="L26" s="31" t="s">
        <v>684</v>
      </c>
      <c r="M26" s="31" t="s">
        <v>156</v>
      </c>
      <c r="N26" s="31">
        <v>4</v>
      </c>
      <c r="P26" s="31"/>
      <c r="Q26" s="31"/>
      <c r="R26" s="31"/>
      <c r="S26" s="31"/>
      <c r="U26" s="31"/>
      <c r="V26" s="31"/>
      <c r="W26" s="31"/>
      <c r="X26" s="31"/>
    </row>
    <row r="27" spans="1:24">
      <c r="A27" s="6">
        <v>6</v>
      </c>
      <c r="B27" s="6" t="s">
        <v>282</v>
      </c>
      <c r="C27" s="6" t="s">
        <v>242</v>
      </c>
      <c r="D27" s="6">
        <v>7</v>
      </c>
      <c r="F27" s="31">
        <v>11</v>
      </c>
      <c r="G27" s="31" t="s">
        <v>612</v>
      </c>
      <c r="H27" s="31" t="s">
        <v>342</v>
      </c>
      <c r="I27" s="31">
        <v>8</v>
      </c>
      <c r="K27" s="31">
        <v>5</v>
      </c>
      <c r="L27" s="31" t="s">
        <v>646</v>
      </c>
      <c r="M27" s="31" t="s">
        <v>162</v>
      </c>
      <c r="N27" s="31">
        <v>3</v>
      </c>
      <c r="P27" s="31"/>
      <c r="Q27" s="31"/>
      <c r="R27" s="31"/>
      <c r="S27" s="31"/>
      <c r="U27" s="31"/>
      <c r="V27" s="31"/>
      <c r="W27" s="31"/>
      <c r="X27" s="31"/>
    </row>
    <row r="28" spans="1:24">
      <c r="A28" s="6">
        <v>0</v>
      </c>
      <c r="B28" s="6" t="s">
        <v>904</v>
      </c>
      <c r="C28" s="6" t="s">
        <v>243</v>
      </c>
      <c r="D28" s="6">
        <v>0</v>
      </c>
      <c r="F28" s="31">
        <v>7</v>
      </c>
      <c r="G28" s="31" t="s">
        <v>766</v>
      </c>
      <c r="H28" s="31" t="s">
        <v>346</v>
      </c>
      <c r="I28" s="31">
        <v>6</v>
      </c>
      <c r="K28" s="31">
        <v>5</v>
      </c>
      <c r="L28" s="31" t="s">
        <v>646</v>
      </c>
      <c r="M28" s="31" t="s">
        <v>181</v>
      </c>
      <c r="N28" s="31">
        <v>3</v>
      </c>
      <c r="P28" s="31"/>
      <c r="Q28" s="31"/>
      <c r="R28" s="31"/>
      <c r="S28" s="31"/>
      <c r="U28" s="31"/>
      <c r="V28" s="31"/>
      <c r="W28" s="31"/>
      <c r="X28" s="31"/>
    </row>
    <row r="29" spans="1:24">
      <c r="A29" s="6">
        <v>0</v>
      </c>
      <c r="B29" s="6" t="s">
        <v>416</v>
      </c>
      <c r="C29" s="6" t="s">
        <v>151</v>
      </c>
      <c r="D29" s="6">
        <v>0</v>
      </c>
      <c r="F29" s="31">
        <v>2</v>
      </c>
      <c r="G29" s="31" t="s">
        <v>710</v>
      </c>
      <c r="H29" s="31" t="s">
        <v>348</v>
      </c>
      <c r="I29" s="31">
        <v>2</v>
      </c>
      <c r="K29" s="31">
        <v>5</v>
      </c>
      <c r="L29" s="31" t="s">
        <v>646</v>
      </c>
      <c r="M29" s="31" t="s">
        <v>160</v>
      </c>
      <c r="N29" s="31">
        <v>6</v>
      </c>
      <c r="P29" s="31"/>
      <c r="Q29" s="31"/>
      <c r="R29" s="31"/>
      <c r="S29" s="31"/>
      <c r="U29" s="31"/>
      <c r="V29" s="31"/>
      <c r="W29" s="31"/>
      <c r="X29" s="31"/>
    </row>
    <row r="30" spans="1:24">
      <c r="A30" s="6">
        <v>0</v>
      </c>
      <c r="B30" s="6" t="s">
        <v>904</v>
      </c>
      <c r="C30" s="6" t="s">
        <v>152</v>
      </c>
      <c r="D30" s="6">
        <v>1</v>
      </c>
      <c r="F30" s="31">
        <v>2</v>
      </c>
      <c r="G30" s="31" t="s">
        <v>592</v>
      </c>
      <c r="H30" s="31" t="s">
        <v>350</v>
      </c>
      <c r="I30" s="31">
        <v>2</v>
      </c>
      <c r="K30" s="31">
        <v>8</v>
      </c>
      <c r="L30" s="31" t="s">
        <v>550</v>
      </c>
      <c r="M30" s="31" t="s">
        <v>248</v>
      </c>
      <c r="N30" s="31">
        <v>7</v>
      </c>
      <c r="P30" s="31"/>
      <c r="Q30" s="31"/>
      <c r="R30" s="31"/>
      <c r="S30" s="31"/>
      <c r="U30" s="31"/>
      <c r="V30" s="31"/>
      <c r="W30" s="31"/>
      <c r="X30" s="31"/>
    </row>
    <row r="31" spans="1:24">
      <c r="A31" s="6">
        <v>0</v>
      </c>
      <c r="B31" s="6" t="s">
        <v>418</v>
      </c>
      <c r="C31" s="6" t="s">
        <v>152</v>
      </c>
      <c r="D31" s="6">
        <v>1</v>
      </c>
      <c r="F31" s="31">
        <v>5</v>
      </c>
      <c r="G31" s="31" t="s">
        <v>752</v>
      </c>
      <c r="H31" s="31" t="s">
        <v>360</v>
      </c>
      <c r="I31" s="31">
        <v>6</v>
      </c>
      <c r="K31" s="31">
        <v>8</v>
      </c>
      <c r="L31" s="31" t="s">
        <v>550</v>
      </c>
      <c r="M31" s="31" t="s">
        <v>212</v>
      </c>
      <c r="N31" s="31">
        <v>6</v>
      </c>
      <c r="P31" s="31"/>
      <c r="Q31" s="31"/>
      <c r="R31" s="31"/>
      <c r="S31" s="31"/>
      <c r="U31" s="31"/>
      <c r="V31" s="31"/>
      <c r="W31" s="31"/>
      <c r="X31" s="31"/>
    </row>
    <row r="32" spans="1:24">
      <c r="A32" s="6">
        <v>2</v>
      </c>
      <c r="B32" s="6" t="s">
        <v>298</v>
      </c>
      <c r="C32" s="6" t="s">
        <v>217</v>
      </c>
      <c r="D32" s="6">
        <v>2</v>
      </c>
      <c r="F32" s="31">
        <v>2</v>
      </c>
      <c r="G32" s="31" t="s">
        <v>700</v>
      </c>
      <c r="H32" s="31" t="s">
        <v>362</v>
      </c>
      <c r="I32" s="31">
        <v>2</v>
      </c>
      <c r="K32" s="31">
        <v>2</v>
      </c>
      <c r="L32" s="31" t="s">
        <v>556</v>
      </c>
      <c r="M32" s="31" t="s">
        <v>155</v>
      </c>
      <c r="N32" s="31">
        <v>2</v>
      </c>
      <c r="P32" s="31"/>
      <c r="Q32" s="31"/>
      <c r="R32" s="31"/>
      <c r="S32" s="31"/>
      <c r="U32" s="31"/>
      <c r="V32" s="31"/>
      <c r="W32" s="31"/>
      <c r="X32" s="31"/>
    </row>
    <row r="33" spans="1:24">
      <c r="A33" s="6">
        <v>1</v>
      </c>
      <c r="B33" s="6" t="s">
        <v>514</v>
      </c>
      <c r="C33" s="6" t="s">
        <v>232</v>
      </c>
      <c r="D33" s="6">
        <v>1</v>
      </c>
      <c r="F33" s="31">
        <v>0</v>
      </c>
      <c r="G33" s="31" t="s">
        <v>692</v>
      </c>
      <c r="H33" s="31" t="s">
        <v>366</v>
      </c>
      <c r="I33" s="31">
        <v>1</v>
      </c>
      <c r="K33" s="31">
        <v>5</v>
      </c>
      <c r="L33" s="31" t="s">
        <v>650</v>
      </c>
      <c r="M33" s="31" t="s">
        <v>227</v>
      </c>
      <c r="N33" s="31">
        <v>7</v>
      </c>
      <c r="P33" s="31"/>
      <c r="Q33" s="31"/>
      <c r="R33" s="31"/>
      <c r="S33" s="31"/>
      <c r="U33" s="31"/>
      <c r="V33" s="31"/>
      <c r="W33" s="31"/>
      <c r="X33" s="31"/>
    </row>
    <row r="34" spans="1:24">
      <c r="A34" s="6">
        <v>1</v>
      </c>
      <c r="B34" s="6" t="s">
        <v>318</v>
      </c>
      <c r="C34" s="6" t="s">
        <v>166</v>
      </c>
      <c r="D34" s="6">
        <v>1</v>
      </c>
      <c r="F34" s="31">
        <v>4</v>
      </c>
      <c r="G34" s="31" t="s">
        <v>662</v>
      </c>
      <c r="H34" s="31" t="s">
        <v>368</v>
      </c>
      <c r="I34" s="31">
        <v>5</v>
      </c>
      <c r="K34" s="31">
        <v>1</v>
      </c>
      <c r="L34" s="31" t="s">
        <v>620</v>
      </c>
      <c r="M34" s="31" t="s">
        <v>214</v>
      </c>
      <c r="N34" s="31">
        <v>1</v>
      </c>
      <c r="P34" s="31"/>
      <c r="Q34" s="31"/>
      <c r="R34" s="31"/>
      <c r="S34" s="31"/>
      <c r="U34" s="31"/>
      <c r="V34" s="31"/>
      <c r="W34" s="31"/>
      <c r="X34" s="31"/>
    </row>
    <row r="35" spans="1:24">
      <c r="A35" s="6">
        <v>2</v>
      </c>
      <c r="B35" s="6" t="s">
        <v>324</v>
      </c>
      <c r="C35" s="6" t="s">
        <v>174</v>
      </c>
      <c r="D35" s="6">
        <v>3</v>
      </c>
      <c r="F35" s="31">
        <v>3</v>
      </c>
      <c r="G35" s="31" t="s">
        <v>626</v>
      </c>
      <c r="H35" s="31" t="s">
        <v>370</v>
      </c>
      <c r="I35" s="31">
        <v>4</v>
      </c>
      <c r="K35" s="31">
        <v>1</v>
      </c>
      <c r="L35" s="31" t="s">
        <v>620</v>
      </c>
      <c r="M35" s="31" t="s">
        <v>183</v>
      </c>
      <c r="N35" s="31">
        <v>1</v>
      </c>
      <c r="P35" s="31"/>
      <c r="Q35" s="31"/>
      <c r="R35" s="31"/>
      <c r="S35" s="31"/>
      <c r="U35" s="31"/>
      <c r="V35" s="31"/>
      <c r="W35" s="31"/>
      <c r="X35" s="31"/>
    </row>
    <row r="36" spans="1:24">
      <c r="A36" s="6">
        <v>2</v>
      </c>
      <c r="B36" s="6" t="s">
        <v>324</v>
      </c>
      <c r="C36" s="6" t="s">
        <v>155</v>
      </c>
      <c r="D36" s="6">
        <v>2</v>
      </c>
      <c r="F36" s="31">
        <v>3</v>
      </c>
      <c r="G36" s="31" t="s">
        <v>770</v>
      </c>
      <c r="H36" s="31" t="s">
        <v>370</v>
      </c>
      <c r="I36" s="31">
        <v>4</v>
      </c>
      <c r="K36" s="31">
        <v>1</v>
      </c>
      <c r="L36" s="31" t="s">
        <v>714</v>
      </c>
      <c r="M36" s="31" t="s">
        <v>268</v>
      </c>
      <c r="N36" s="31">
        <v>2</v>
      </c>
      <c r="P36" s="31"/>
      <c r="Q36" s="31"/>
      <c r="R36" s="31"/>
      <c r="S36" s="31"/>
      <c r="U36" s="31"/>
      <c r="V36" s="31"/>
      <c r="W36" s="31"/>
      <c r="X36" s="31"/>
    </row>
    <row r="37" spans="1:24">
      <c r="A37" s="6">
        <v>2</v>
      </c>
      <c r="B37" s="6" t="s">
        <v>422</v>
      </c>
      <c r="C37" s="6" t="s">
        <v>155</v>
      </c>
      <c r="D37" s="6">
        <v>2</v>
      </c>
      <c r="F37" s="31">
        <v>7</v>
      </c>
      <c r="G37" s="31" t="s">
        <v>664</v>
      </c>
      <c r="H37" s="31" t="s">
        <v>372</v>
      </c>
      <c r="I37" s="31">
        <v>6</v>
      </c>
      <c r="K37" s="31">
        <v>0</v>
      </c>
      <c r="L37" s="31" t="s">
        <v>554</v>
      </c>
      <c r="M37" s="31" t="s">
        <v>151</v>
      </c>
      <c r="N37" s="31">
        <v>0</v>
      </c>
      <c r="P37" s="31"/>
      <c r="Q37" s="31"/>
      <c r="R37" s="31"/>
      <c r="S37" s="31"/>
      <c r="U37" s="31"/>
      <c r="V37" s="31"/>
      <c r="W37" s="31"/>
      <c r="X37" s="31"/>
    </row>
    <row r="38" spans="1:24">
      <c r="A38" s="6">
        <v>1</v>
      </c>
      <c r="B38" s="6" t="s">
        <v>380</v>
      </c>
      <c r="C38" s="6" t="s">
        <v>195</v>
      </c>
      <c r="D38" s="6">
        <v>1</v>
      </c>
      <c r="F38" s="31">
        <v>3</v>
      </c>
      <c r="G38" s="31" t="s">
        <v>702</v>
      </c>
      <c r="H38" s="31" t="s">
        <v>374</v>
      </c>
      <c r="I38" s="31">
        <v>3</v>
      </c>
      <c r="K38" s="31">
        <v>2</v>
      </c>
      <c r="L38" s="31" t="s">
        <v>610</v>
      </c>
      <c r="M38" s="31" t="s">
        <v>146</v>
      </c>
      <c r="N38" s="31">
        <v>2</v>
      </c>
      <c r="P38" s="31"/>
      <c r="Q38" s="31"/>
      <c r="R38" s="31"/>
      <c r="S38" s="31"/>
      <c r="U38" s="31"/>
      <c r="V38" s="31"/>
      <c r="W38" s="31"/>
      <c r="X38" s="31"/>
    </row>
    <row r="39" spans="1:24">
      <c r="A39" s="6">
        <v>2</v>
      </c>
      <c r="B39" s="6" t="s">
        <v>348</v>
      </c>
      <c r="C39" s="6" t="s">
        <v>180</v>
      </c>
      <c r="D39" s="6">
        <v>2</v>
      </c>
      <c r="F39" s="31">
        <v>2</v>
      </c>
      <c r="G39" s="31" t="s">
        <v>704</v>
      </c>
      <c r="H39" s="31" t="s">
        <v>378</v>
      </c>
      <c r="I39" s="31">
        <v>2</v>
      </c>
      <c r="K39" s="31">
        <v>7</v>
      </c>
      <c r="L39" s="31" t="s">
        <v>642</v>
      </c>
      <c r="M39" s="31" t="s">
        <v>225</v>
      </c>
      <c r="N39" s="31">
        <v>6</v>
      </c>
      <c r="P39" s="31"/>
      <c r="Q39" s="31"/>
      <c r="R39" s="31"/>
      <c r="S39" s="31"/>
      <c r="U39" s="31"/>
      <c r="V39" s="31"/>
      <c r="W39" s="31"/>
      <c r="X39" s="31"/>
    </row>
    <row r="40" spans="1:24">
      <c r="A40" s="6">
        <v>0</v>
      </c>
      <c r="B40" s="6" t="s">
        <v>294</v>
      </c>
      <c r="C40" s="6" t="s">
        <v>241</v>
      </c>
      <c r="D40" s="6">
        <v>0</v>
      </c>
      <c r="F40" s="31">
        <v>2</v>
      </c>
      <c r="G40" s="31" t="s">
        <v>712</v>
      </c>
      <c r="H40" s="31" t="s">
        <v>378</v>
      </c>
      <c r="I40" s="31">
        <v>2</v>
      </c>
      <c r="K40" s="31">
        <v>7</v>
      </c>
      <c r="L40" s="31" t="s">
        <v>642</v>
      </c>
      <c r="M40" s="31" t="s">
        <v>247</v>
      </c>
      <c r="N40" s="31">
        <v>7</v>
      </c>
      <c r="P40" s="31"/>
      <c r="Q40" s="31"/>
      <c r="R40" s="31"/>
      <c r="S40" s="31"/>
      <c r="U40" s="31"/>
      <c r="V40" s="31"/>
      <c r="W40" s="31"/>
      <c r="X40" s="31"/>
    </row>
    <row r="41" spans="1:24">
      <c r="A41" s="6">
        <v>0</v>
      </c>
      <c r="B41" s="6" t="s">
        <v>312</v>
      </c>
      <c r="C41" s="6" t="s">
        <v>241</v>
      </c>
      <c r="D41" s="6">
        <v>0</v>
      </c>
      <c r="F41" s="31">
        <v>7</v>
      </c>
      <c r="G41" s="31" t="s">
        <v>642</v>
      </c>
      <c r="H41" s="31" t="s">
        <v>906</v>
      </c>
      <c r="I41" s="31">
        <v>5</v>
      </c>
      <c r="K41" s="31">
        <v>1</v>
      </c>
      <c r="L41" s="31" t="s">
        <v>690</v>
      </c>
      <c r="M41" s="31" t="s">
        <v>189</v>
      </c>
      <c r="N41" s="31">
        <v>0</v>
      </c>
      <c r="P41" s="31"/>
      <c r="Q41" s="31"/>
      <c r="R41" s="31"/>
      <c r="S41" s="31"/>
      <c r="U41" s="31"/>
      <c r="V41" s="31"/>
      <c r="W41" s="31"/>
      <c r="X41" s="31"/>
    </row>
    <row r="42" spans="1:24">
      <c r="A42" s="6">
        <v>0</v>
      </c>
      <c r="B42" s="6" t="s">
        <v>390</v>
      </c>
      <c r="C42" s="6" t="s">
        <v>226</v>
      </c>
      <c r="D42" s="6">
        <v>0</v>
      </c>
      <c r="F42" s="31">
        <v>6</v>
      </c>
      <c r="G42" s="31" t="s">
        <v>672</v>
      </c>
      <c r="H42" s="31" t="s">
        <v>392</v>
      </c>
      <c r="I42" s="31">
        <v>5</v>
      </c>
      <c r="K42" s="31">
        <v>4</v>
      </c>
      <c r="L42" s="31" t="s">
        <v>588</v>
      </c>
      <c r="M42" s="31" t="s">
        <v>253</v>
      </c>
      <c r="N42" s="31">
        <v>5</v>
      </c>
      <c r="P42" s="31"/>
      <c r="Q42" s="31"/>
      <c r="R42" s="31"/>
      <c r="S42" s="31"/>
      <c r="U42" s="31"/>
      <c r="V42" s="31"/>
      <c r="W42" s="31"/>
      <c r="X42" s="31"/>
    </row>
    <row r="43" spans="1:24">
      <c r="A43" s="6">
        <v>5</v>
      </c>
      <c r="B43" s="6" t="s">
        <v>522</v>
      </c>
      <c r="C43" s="6" t="s">
        <v>219</v>
      </c>
      <c r="D43" s="6">
        <v>4</v>
      </c>
      <c r="F43" s="31">
        <v>7</v>
      </c>
      <c r="G43" s="31" t="s">
        <v>766</v>
      </c>
      <c r="H43" s="31" t="s">
        <v>394</v>
      </c>
      <c r="I43" s="31">
        <v>5</v>
      </c>
      <c r="K43" s="31">
        <v>6</v>
      </c>
      <c r="L43" s="31" t="s">
        <v>670</v>
      </c>
      <c r="M43" s="31" t="s">
        <v>278</v>
      </c>
      <c r="N43" s="31">
        <v>7</v>
      </c>
      <c r="P43" s="31"/>
      <c r="Q43" s="31"/>
      <c r="R43" s="31"/>
      <c r="S43" s="31"/>
      <c r="U43" s="31"/>
      <c r="V43" s="31"/>
      <c r="W43" s="31"/>
      <c r="X43" s="31"/>
    </row>
    <row r="44" spans="1:24">
      <c r="A44" s="6">
        <v>2</v>
      </c>
      <c r="B44" s="6" t="s">
        <v>378</v>
      </c>
      <c r="C44" s="6" t="s">
        <v>272</v>
      </c>
      <c r="D44" s="6">
        <v>2</v>
      </c>
      <c r="F44" s="31">
        <v>8</v>
      </c>
      <c r="G44" s="31" t="s">
        <v>550</v>
      </c>
      <c r="H44" s="31" t="s">
        <v>402</v>
      </c>
      <c r="I44" s="31">
        <v>4</v>
      </c>
      <c r="K44" s="31">
        <v>1</v>
      </c>
      <c r="L44" s="31" t="s">
        <v>584</v>
      </c>
      <c r="M44" s="31" t="s">
        <v>192</v>
      </c>
      <c r="N44" s="31">
        <v>1</v>
      </c>
      <c r="P44" s="31"/>
      <c r="Q44" s="31"/>
      <c r="R44" s="31"/>
      <c r="S44" s="31"/>
      <c r="U44" s="31"/>
      <c r="V44" s="31"/>
      <c r="W44" s="31"/>
      <c r="X44" s="31"/>
    </row>
    <row r="45" spans="1:24">
      <c r="A45" s="6">
        <v>2</v>
      </c>
      <c r="B45" s="6" t="s">
        <v>500</v>
      </c>
      <c r="C45" s="6" t="s">
        <v>272</v>
      </c>
      <c r="D45" s="6">
        <v>2</v>
      </c>
      <c r="F45" s="31">
        <v>6</v>
      </c>
      <c r="G45" s="31" t="s">
        <v>566</v>
      </c>
      <c r="H45" s="31" t="s">
        <v>402</v>
      </c>
      <c r="I45" s="31">
        <v>4</v>
      </c>
      <c r="K45" s="31">
        <v>1</v>
      </c>
      <c r="L45" s="31" t="s">
        <v>584</v>
      </c>
      <c r="M45" s="31" t="s">
        <v>206</v>
      </c>
      <c r="N45" s="31">
        <v>2</v>
      </c>
      <c r="P45" s="31"/>
      <c r="Q45" s="31"/>
      <c r="R45" s="31"/>
      <c r="S45" s="31"/>
      <c r="U45" s="31"/>
      <c r="V45" s="31"/>
      <c r="W45" s="31"/>
      <c r="X45" s="31"/>
    </row>
    <row r="46" spans="1:24">
      <c r="A46" s="6">
        <v>2</v>
      </c>
      <c r="B46" s="6" t="s">
        <v>292</v>
      </c>
      <c r="C46" s="6" t="s">
        <v>240</v>
      </c>
      <c r="D46" s="6">
        <v>2</v>
      </c>
      <c r="F46" s="31">
        <v>5</v>
      </c>
      <c r="G46" s="31" t="s">
        <v>654</v>
      </c>
      <c r="H46" s="31" t="s">
        <v>404</v>
      </c>
      <c r="I46" s="31">
        <v>6</v>
      </c>
      <c r="K46" s="31">
        <v>1</v>
      </c>
      <c r="L46" s="31" t="s">
        <v>776</v>
      </c>
      <c r="M46" s="31" t="s">
        <v>223</v>
      </c>
      <c r="N46" s="31">
        <v>1</v>
      </c>
      <c r="P46" s="31"/>
      <c r="Q46" s="31"/>
      <c r="R46" s="31"/>
      <c r="S46" s="31"/>
      <c r="U46" s="31"/>
      <c r="V46" s="31"/>
      <c r="W46" s="31"/>
      <c r="X46" s="31"/>
    </row>
    <row r="47" spans="1:24">
      <c r="A47" s="6">
        <v>3</v>
      </c>
      <c r="B47" s="6" t="s">
        <v>316</v>
      </c>
      <c r="C47" s="6" t="s">
        <v>163</v>
      </c>
      <c r="D47" s="6">
        <v>3</v>
      </c>
      <c r="F47" s="31">
        <v>4</v>
      </c>
      <c r="G47" s="31" t="s">
        <v>680</v>
      </c>
      <c r="H47" s="31" t="s">
        <v>404</v>
      </c>
      <c r="I47" s="31">
        <v>6</v>
      </c>
      <c r="K47" s="31">
        <v>1</v>
      </c>
      <c r="L47" s="31" t="s">
        <v>776</v>
      </c>
      <c r="M47" s="31" t="s">
        <v>170</v>
      </c>
      <c r="N47" s="31">
        <v>1</v>
      </c>
      <c r="P47" s="31"/>
      <c r="Q47" s="31"/>
      <c r="R47" s="31"/>
      <c r="S47" s="31"/>
      <c r="U47" s="31"/>
      <c r="V47" s="31"/>
      <c r="W47" s="31"/>
      <c r="X47" s="31"/>
    </row>
    <row r="48" spans="1:24">
      <c r="A48" s="6">
        <v>4</v>
      </c>
      <c r="B48" s="6" t="s">
        <v>388</v>
      </c>
      <c r="C48" s="6" t="s">
        <v>211</v>
      </c>
      <c r="D48" s="6">
        <v>3</v>
      </c>
      <c r="F48" s="31">
        <v>0</v>
      </c>
      <c r="G48" s="31" t="s">
        <v>554</v>
      </c>
      <c r="H48" s="31" t="s">
        <v>416</v>
      </c>
      <c r="I48" s="31">
        <v>0</v>
      </c>
      <c r="K48" s="31">
        <v>0</v>
      </c>
      <c r="L48" s="31" t="s">
        <v>594</v>
      </c>
      <c r="M48" s="31" t="s">
        <v>171</v>
      </c>
      <c r="N48" s="31">
        <v>0</v>
      </c>
      <c r="P48" s="31"/>
      <c r="Q48" s="31"/>
      <c r="R48" s="31"/>
      <c r="S48" s="31"/>
      <c r="U48" s="31"/>
      <c r="V48" s="31"/>
      <c r="W48" s="31"/>
      <c r="X48" s="31"/>
    </row>
    <row r="49" spans="1:24">
      <c r="A49" s="6">
        <v>1</v>
      </c>
      <c r="B49" s="6" t="s">
        <v>472</v>
      </c>
      <c r="C49" s="6" t="s">
        <v>265</v>
      </c>
      <c r="D49" s="6">
        <v>1</v>
      </c>
      <c r="F49" s="31">
        <v>7</v>
      </c>
      <c r="G49" s="31" t="s">
        <v>538</v>
      </c>
      <c r="H49" s="31" t="s">
        <v>420</v>
      </c>
      <c r="I49" s="31">
        <v>7</v>
      </c>
      <c r="K49" s="31">
        <v>0</v>
      </c>
      <c r="L49" s="31" t="s">
        <v>594</v>
      </c>
      <c r="M49" s="31" t="s">
        <v>201</v>
      </c>
      <c r="N49" s="31">
        <v>1</v>
      </c>
      <c r="P49" s="31"/>
      <c r="Q49" s="31"/>
      <c r="R49" s="31"/>
      <c r="S49" s="31"/>
      <c r="U49" s="31"/>
      <c r="V49" s="31"/>
      <c r="W49" s="31"/>
      <c r="X49" s="31"/>
    </row>
    <row r="50" spans="1:24">
      <c r="A50" s="6">
        <v>4</v>
      </c>
      <c r="B50" s="6" t="s">
        <v>470</v>
      </c>
      <c r="C50" s="6" t="s">
        <v>266</v>
      </c>
      <c r="D50" s="6">
        <v>5</v>
      </c>
      <c r="F50" s="31">
        <v>5</v>
      </c>
      <c r="G50" s="31" t="s">
        <v>744</v>
      </c>
      <c r="H50" s="31" t="s">
        <v>420</v>
      </c>
      <c r="I50" s="31">
        <v>7</v>
      </c>
      <c r="K50" s="31">
        <v>1</v>
      </c>
      <c r="L50" s="31" t="s">
        <v>726</v>
      </c>
      <c r="M50" s="31" t="s">
        <v>265</v>
      </c>
      <c r="N50" s="31">
        <v>1</v>
      </c>
      <c r="P50" s="31"/>
      <c r="Q50" s="31"/>
      <c r="R50" s="31"/>
      <c r="S50" s="31"/>
      <c r="U50" s="31"/>
      <c r="V50" s="31"/>
      <c r="W50" s="31"/>
      <c r="X50" s="31"/>
    </row>
    <row r="51" spans="1:24">
      <c r="A51" s="6">
        <v>6</v>
      </c>
      <c r="B51" s="6" t="s">
        <v>404</v>
      </c>
      <c r="C51" s="6" t="s">
        <v>227</v>
      </c>
      <c r="D51" s="6">
        <v>7</v>
      </c>
      <c r="F51" s="31">
        <v>5</v>
      </c>
      <c r="G51" s="31" t="s">
        <v>758</v>
      </c>
      <c r="H51" s="31" t="s">
        <v>420</v>
      </c>
      <c r="I51" s="31">
        <v>7</v>
      </c>
      <c r="K51" s="31">
        <v>5</v>
      </c>
      <c r="L51" s="31" t="s">
        <v>758</v>
      </c>
      <c r="M51" s="31" t="s">
        <v>154</v>
      </c>
      <c r="N51" s="31">
        <v>8</v>
      </c>
      <c r="P51" s="31"/>
      <c r="Q51" s="31"/>
      <c r="R51" s="31"/>
      <c r="S51" s="31"/>
      <c r="U51" s="31"/>
      <c r="V51" s="31"/>
      <c r="W51" s="31"/>
      <c r="X51" s="31"/>
    </row>
    <row r="52" spans="1:24">
      <c r="A52" s="6">
        <v>4</v>
      </c>
      <c r="B52" s="6" t="s">
        <v>442</v>
      </c>
      <c r="C52" s="6" t="s">
        <v>227</v>
      </c>
      <c r="D52" s="6">
        <v>7</v>
      </c>
      <c r="F52" s="31">
        <v>4</v>
      </c>
      <c r="G52" s="31" t="s">
        <v>684</v>
      </c>
      <c r="H52" s="31" t="s">
        <v>424</v>
      </c>
      <c r="I52" s="31">
        <v>4</v>
      </c>
      <c r="K52" s="31">
        <v>1</v>
      </c>
      <c r="L52" s="31" t="s">
        <v>548</v>
      </c>
      <c r="M52" s="31" t="s">
        <v>260</v>
      </c>
      <c r="N52" s="31">
        <v>2</v>
      </c>
      <c r="P52" s="31"/>
      <c r="Q52" s="31"/>
      <c r="R52" s="31"/>
      <c r="S52" s="31"/>
      <c r="U52" s="31"/>
      <c r="V52" s="31"/>
      <c r="W52" s="31"/>
      <c r="X52" s="31"/>
    </row>
    <row r="53" spans="1:24">
      <c r="A53" s="6">
        <v>3</v>
      </c>
      <c r="B53" s="6" t="s">
        <v>336</v>
      </c>
      <c r="C53" s="6" t="s">
        <v>187</v>
      </c>
      <c r="D53" s="6">
        <v>4</v>
      </c>
      <c r="F53" s="31">
        <v>4</v>
      </c>
      <c r="G53" s="31" t="s">
        <v>686</v>
      </c>
      <c r="H53" s="31" t="s">
        <v>424</v>
      </c>
      <c r="I53" s="31">
        <v>4</v>
      </c>
      <c r="K53" s="31">
        <v>1</v>
      </c>
      <c r="L53" s="31" t="s">
        <v>548</v>
      </c>
      <c r="M53" s="31" t="s">
        <v>152</v>
      </c>
      <c r="N53" s="31">
        <v>1</v>
      </c>
      <c r="P53" s="31"/>
      <c r="Q53" s="31"/>
      <c r="R53" s="31"/>
      <c r="S53" s="31"/>
      <c r="U53" s="31"/>
      <c r="V53" s="31"/>
      <c r="W53" s="31"/>
      <c r="X53" s="31"/>
    </row>
    <row r="54" spans="1:24">
      <c r="A54" s="6">
        <v>3</v>
      </c>
      <c r="B54" s="6" t="s">
        <v>396</v>
      </c>
      <c r="C54" s="6" t="s">
        <v>187</v>
      </c>
      <c r="D54" s="6">
        <v>4</v>
      </c>
      <c r="F54" s="31">
        <v>4</v>
      </c>
      <c r="G54" s="31" t="s">
        <v>544</v>
      </c>
      <c r="H54" s="31" t="s">
        <v>440</v>
      </c>
      <c r="I54" s="31">
        <v>4</v>
      </c>
      <c r="K54" s="31">
        <v>5</v>
      </c>
      <c r="L54" s="31" t="s">
        <v>636</v>
      </c>
      <c r="M54" s="31" t="s">
        <v>250</v>
      </c>
      <c r="N54" s="31">
        <v>5</v>
      </c>
      <c r="P54" s="31"/>
      <c r="Q54" s="31"/>
      <c r="R54" s="31"/>
      <c r="S54" s="31"/>
      <c r="U54" s="31"/>
      <c r="V54" s="31"/>
      <c r="W54" s="31"/>
      <c r="X54" s="31"/>
    </row>
    <row r="55" spans="1:24">
      <c r="A55" s="6">
        <v>0</v>
      </c>
      <c r="B55" s="6" t="s">
        <v>416</v>
      </c>
      <c r="C55" s="6" t="s">
        <v>210</v>
      </c>
      <c r="D55" s="6">
        <v>0</v>
      </c>
      <c r="F55" s="31">
        <v>1</v>
      </c>
      <c r="G55" s="31" t="s">
        <v>714</v>
      </c>
      <c r="H55" s="31" t="s">
        <v>462</v>
      </c>
      <c r="I55" s="31">
        <v>1</v>
      </c>
      <c r="K55" s="31">
        <v>4</v>
      </c>
      <c r="L55" s="31" t="s">
        <v>678</v>
      </c>
      <c r="M55" s="31" t="s">
        <v>219</v>
      </c>
      <c r="N55" s="31">
        <v>4</v>
      </c>
      <c r="P55" s="31"/>
      <c r="Q55" s="31"/>
      <c r="R55" s="31"/>
      <c r="S55" s="31"/>
      <c r="U55" s="31"/>
      <c r="V55" s="31"/>
      <c r="W55" s="31"/>
      <c r="X55" s="31"/>
    </row>
    <row r="56" spans="1:24">
      <c r="A56" s="6">
        <v>3</v>
      </c>
      <c r="B56" s="6" t="s">
        <v>316</v>
      </c>
      <c r="C56" s="6" t="s">
        <v>173</v>
      </c>
      <c r="D56" s="6">
        <v>3</v>
      </c>
      <c r="F56" s="31">
        <v>1</v>
      </c>
      <c r="G56" s="31" t="s">
        <v>596</v>
      </c>
      <c r="H56" s="31" t="s">
        <v>462</v>
      </c>
      <c r="I56" s="31">
        <v>1</v>
      </c>
      <c r="K56" s="31">
        <v>4</v>
      </c>
      <c r="L56" s="31" t="s">
        <v>720</v>
      </c>
      <c r="M56" s="31" t="s">
        <v>253</v>
      </c>
      <c r="N56" s="31">
        <v>5</v>
      </c>
      <c r="P56" s="31"/>
      <c r="Q56" s="31"/>
      <c r="R56" s="31"/>
      <c r="S56" s="31"/>
      <c r="U56" s="31"/>
      <c r="V56" s="31"/>
      <c r="W56" s="31"/>
      <c r="X56" s="31"/>
    </row>
    <row r="57" spans="1:24">
      <c r="A57" s="6">
        <v>3</v>
      </c>
      <c r="B57" s="6" t="s">
        <v>322</v>
      </c>
      <c r="C57" s="6" t="s">
        <v>173</v>
      </c>
      <c r="D57" s="6">
        <v>3</v>
      </c>
      <c r="F57" s="31">
        <v>1</v>
      </c>
      <c r="G57" s="31" t="s">
        <v>714</v>
      </c>
      <c r="H57" s="31" t="s">
        <v>464</v>
      </c>
      <c r="I57" s="31">
        <v>2</v>
      </c>
      <c r="K57" s="31">
        <v>0</v>
      </c>
      <c r="L57" s="31" t="s">
        <v>530</v>
      </c>
      <c r="M57" s="31" t="s">
        <v>235</v>
      </c>
      <c r="N57" s="31">
        <v>2</v>
      </c>
      <c r="P57" s="31"/>
      <c r="Q57" s="31"/>
      <c r="R57" s="31"/>
      <c r="S57" s="31"/>
      <c r="U57" s="31"/>
      <c r="V57" s="31"/>
      <c r="W57" s="31"/>
      <c r="X57" s="31"/>
    </row>
    <row r="58" spans="1:24">
      <c r="A58" s="6">
        <v>3</v>
      </c>
      <c r="B58" s="6" t="s">
        <v>374</v>
      </c>
      <c r="C58" s="6" t="s">
        <v>173</v>
      </c>
      <c r="D58" s="6">
        <v>3</v>
      </c>
      <c r="F58" s="31">
        <v>1</v>
      </c>
      <c r="G58" s="31" t="s">
        <v>596</v>
      </c>
      <c r="H58" s="31" t="s">
        <v>464</v>
      </c>
      <c r="I58" s="31">
        <v>2</v>
      </c>
      <c r="K58" s="31">
        <v>2</v>
      </c>
      <c r="L58" s="31" t="s">
        <v>564</v>
      </c>
      <c r="M58" s="31" t="s">
        <v>168</v>
      </c>
      <c r="N58" s="31">
        <v>3</v>
      </c>
      <c r="P58" s="31"/>
      <c r="Q58" s="31"/>
      <c r="R58" s="31"/>
      <c r="S58" s="31"/>
      <c r="U58" s="31"/>
      <c r="V58" s="31"/>
      <c r="W58" s="31"/>
      <c r="X58" s="31"/>
    </row>
    <row r="59" spans="1:24">
      <c r="A59" s="6">
        <v>5</v>
      </c>
      <c r="B59" s="6" t="s">
        <v>300</v>
      </c>
      <c r="C59" s="6" t="s">
        <v>149</v>
      </c>
      <c r="D59" s="6">
        <v>5</v>
      </c>
      <c r="F59" s="31">
        <v>7</v>
      </c>
      <c r="G59" s="31" t="s">
        <v>638</v>
      </c>
      <c r="H59" s="31" t="s">
        <v>468</v>
      </c>
      <c r="I59" s="31">
        <v>6</v>
      </c>
      <c r="K59" s="31">
        <v>2</v>
      </c>
      <c r="L59" s="31" t="s">
        <v>734</v>
      </c>
      <c r="M59" s="31" t="s">
        <v>179</v>
      </c>
      <c r="N59" s="31">
        <v>2</v>
      </c>
      <c r="P59" s="31"/>
      <c r="Q59" s="31"/>
      <c r="R59" s="31"/>
      <c r="S59" s="31"/>
      <c r="U59" s="31"/>
      <c r="V59" s="31"/>
      <c r="W59" s="31"/>
      <c r="X59" s="31"/>
    </row>
    <row r="60" spans="1:24">
      <c r="A60" s="6">
        <v>4</v>
      </c>
      <c r="B60" s="6" t="s">
        <v>470</v>
      </c>
      <c r="C60" s="6" t="s">
        <v>149</v>
      </c>
      <c r="D60" s="6">
        <v>5</v>
      </c>
      <c r="F60" s="31">
        <v>1</v>
      </c>
      <c r="G60" s="31" t="s">
        <v>724</v>
      </c>
      <c r="H60" s="31" t="s">
        <v>472</v>
      </c>
      <c r="I60" s="31">
        <v>1</v>
      </c>
      <c r="K60" s="31">
        <v>6</v>
      </c>
      <c r="L60" s="31" t="s">
        <v>566</v>
      </c>
      <c r="M60" s="31" t="s">
        <v>212</v>
      </c>
      <c r="N60" s="31">
        <v>6</v>
      </c>
      <c r="P60" s="31"/>
      <c r="Q60" s="31"/>
      <c r="R60" s="31"/>
      <c r="S60" s="31"/>
      <c r="U60" s="31"/>
      <c r="V60" s="31"/>
      <c r="W60" s="31"/>
      <c r="X60" s="31"/>
    </row>
    <row r="61" spans="1:24">
      <c r="A61" s="6">
        <v>6</v>
      </c>
      <c r="B61" s="6" t="s">
        <v>404</v>
      </c>
      <c r="C61" s="6" t="s">
        <v>274</v>
      </c>
      <c r="D61" s="6">
        <v>6</v>
      </c>
      <c r="F61" s="31">
        <v>1</v>
      </c>
      <c r="G61" s="31" t="s">
        <v>726</v>
      </c>
      <c r="H61" s="31" t="s">
        <v>472</v>
      </c>
      <c r="I61" s="31">
        <v>1</v>
      </c>
      <c r="K61" s="31">
        <v>5</v>
      </c>
      <c r="L61" s="31" t="s">
        <v>654</v>
      </c>
      <c r="M61" s="31" t="s">
        <v>227</v>
      </c>
      <c r="N61" s="31">
        <v>7</v>
      </c>
      <c r="P61" s="31"/>
      <c r="Q61" s="31"/>
      <c r="R61" s="31"/>
      <c r="S61" s="31"/>
      <c r="U61" s="31"/>
      <c r="V61" s="31"/>
      <c r="W61" s="31"/>
      <c r="X61" s="31"/>
    </row>
    <row r="62" spans="1:24">
      <c r="A62" s="6">
        <v>4</v>
      </c>
      <c r="B62" s="6" t="s">
        <v>442</v>
      </c>
      <c r="C62" s="6" t="s">
        <v>274</v>
      </c>
      <c r="D62" s="6">
        <v>6</v>
      </c>
      <c r="F62" s="31">
        <v>5</v>
      </c>
      <c r="G62" s="31" t="s">
        <v>582</v>
      </c>
      <c r="H62" s="31" t="s">
        <v>478</v>
      </c>
      <c r="I62" s="31">
        <v>4</v>
      </c>
      <c r="K62" s="31">
        <v>5</v>
      </c>
      <c r="L62" s="31" t="s">
        <v>654</v>
      </c>
      <c r="M62" s="31" t="s">
        <v>274</v>
      </c>
      <c r="N62" s="31">
        <v>6</v>
      </c>
      <c r="P62" s="31"/>
      <c r="Q62" s="31"/>
      <c r="R62" s="31"/>
      <c r="S62" s="31"/>
      <c r="U62" s="31"/>
      <c r="V62" s="31"/>
      <c r="W62" s="31"/>
      <c r="X62" s="31"/>
    </row>
    <row r="63" spans="1:24">
      <c r="A63" s="6">
        <v>7</v>
      </c>
      <c r="B63" s="6" t="s">
        <v>414</v>
      </c>
      <c r="C63" s="6" t="s">
        <v>237</v>
      </c>
      <c r="D63" s="6">
        <v>7</v>
      </c>
      <c r="F63" s="31">
        <v>7</v>
      </c>
      <c r="G63" s="31" t="s">
        <v>668</v>
      </c>
      <c r="H63" s="31" t="s">
        <v>484</v>
      </c>
      <c r="I63" s="31">
        <v>7</v>
      </c>
      <c r="K63" s="31">
        <v>4</v>
      </c>
      <c r="L63" s="31" t="s">
        <v>686</v>
      </c>
      <c r="M63" s="31" t="s">
        <v>156</v>
      </c>
      <c r="N63" s="31">
        <v>4</v>
      </c>
      <c r="P63" s="31"/>
      <c r="Q63" s="31"/>
      <c r="R63" s="31"/>
      <c r="S63" s="31"/>
      <c r="U63" s="31"/>
      <c r="V63" s="31"/>
      <c r="W63" s="31"/>
      <c r="X63" s="31"/>
    </row>
    <row r="64" spans="1:24">
      <c r="A64" s="6">
        <v>1</v>
      </c>
      <c r="B64" s="6" t="s">
        <v>488</v>
      </c>
      <c r="C64" s="6" t="s">
        <v>205</v>
      </c>
      <c r="D64" s="6">
        <v>2</v>
      </c>
      <c r="F64" s="31">
        <v>1</v>
      </c>
      <c r="G64" s="31" t="s">
        <v>580</v>
      </c>
      <c r="H64" s="31" t="s">
        <v>486</v>
      </c>
      <c r="I64" s="31">
        <v>1</v>
      </c>
      <c r="K64" s="31">
        <v>5</v>
      </c>
      <c r="L64" s="31" t="s">
        <v>644</v>
      </c>
      <c r="M64" s="31" t="s">
        <v>181</v>
      </c>
      <c r="N64" s="31">
        <v>3</v>
      </c>
      <c r="P64" s="31"/>
      <c r="Q64" s="31"/>
      <c r="R64" s="31"/>
      <c r="S64" s="31"/>
      <c r="U64" s="31"/>
      <c r="V64" s="31"/>
      <c r="W64" s="31"/>
      <c r="X64" s="31"/>
    </row>
    <row r="65" spans="1:24">
      <c r="A65" s="6">
        <v>3</v>
      </c>
      <c r="B65" s="6" t="s">
        <v>336</v>
      </c>
      <c r="C65" s="6" t="s">
        <v>220</v>
      </c>
      <c r="D65" s="6">
        <v>4</v>
      </c>
      <c r="F65" s="31">
        <v>1</v>
      </c>
      <c r="G65" s="31" t="s">
        <v>584</v>
      </c>
      <c r="H65" s="31" t="s">
        <v>486</v>
      </c>
      <c r="I65" s="31">
        <v>1</v>
      </c>
      <c r="K65" s="31">
        <v>5</v>
      </c>
      <c r="L65" s="31" t="s">
        <v>644</v>
      </c>
      <c r="M65" s="31" t="s">
        <v>160</v>
      </c>
      <c r="N65" s="31">
        <v>6</v>
      </c>
      <c r="P65" s="31"/>
      <c r="Q65" s="31"/>
      <c r="R65" s="31"/>
      <c r="S65" s="31"/>
      <c r="U65" s="31"/>
      <c r="V65" s="31"/>
      <c r="W65" s="31"/>
      <c r="X65" s="31"/>
    </row>
    <row r="66" spans="1:24">
      <c r="A66" s="6">
        <v>3</v>
      </c>
      <c r="B66" s="6" t="s">
        <v>396</v>
      </c>
      <c r="C66" s="6" t="s">
        <v>220</v>
      </c>
      <c r="D66" s="6">
        <v>4</v>
      </c>
      <c r="F66" s="31">
        <v>0</v>
      </c>
      <c r="G66" s="31" t="s">
        <v>692</v>
      </c>
      <c r="H66" s="31" t="s">
        <v>494</v>
      </c>
      <c r="I66" s="31">
        <v>1</v>
      </c>
      <c r="K66" s="31">
        <v>4</v>
      </c>
      <c r="L66" s="31" t="s">
        <v>544</v>
      </c>
      <c r="M66" s="31" t="s">
        <v>161</v>
      </c>
      <c r="N66" s="31">
        <v>4</v>
      </c>
      <c r="P66" s="31"/>
      <c r="Q66" s="31"/>
      <c r="R66" s="31"/>
      <c r="S66" s="31"/>
      <c r="U66" s="31"/>
      <c r="V66" s="31"/>
      <c r="W66" s="31"/>
      <c r="X66" s="31"/>
    </row>
    <row r="67" spans="1:24">
      <c r="A67" s="6">
        <v>4</v>
      </c>
      <c r="B67" s="6" t="s">
        <v>370</v>
      </c>
      <c r="C67" s="6" t="s">
        <v>156</v>
      </c>
      <c r="D67" s="6">
        <v>4</v>
      </c>
      <c r="F67" s="31">
        <v>2</v>
      </c>
      <c r="G67" s="31" t="s">
        <v>712</v>
      </c>
      <c r="H67" s="31" t="s">
        <v>500</v>
      </c>
      <c r="I67" s="31">
        <v>2</v>
      </c>
      <c r="K67" s="31">
        <v>4</v>
      </c>
      <c r="L67" s="31" t="s">
        <v>634</v>
      </c>
      <c r="M67" s="31" t="s">
        <v>160</v>
      </c>
      <c r="N67" s="31">
        <v>6</v>
      </c>
      <c r="P67" s="31"/>
      <c r="Q67" s="31"/>
      <c r="R67" s="31"/>
      <c r="S67" s="31"/>
      <c r="U67" s="31"/>
      <c r="V67" s="31"/>
      <c r="W67" s="31"/>
      <c r="X67" s="31"/>
    </row>
    <row r="68" spans="1:24">
      <c r="A68" s="6">
        <v>4</v>
      </c>
      <c r="B68" s="6" t="s">
        <v>424</v>
      </c>
      <c r="C68" s="6" t="s">
        <v>156</v>
      </c>
      <c r="D68" s="6">
        <v>4</v>
      </c>
      <c r="F68" s="31"/>
      <c r="G68" s="31"/>
      <c r="H68" s="31"/>
      <c r="I68" s="31"/>
      <c r="K68" s="31">
        <v>6</v>
      </c>
      <c r="L68" s="31" t="s">
        <v>568</v>
      </c>
      <c r="M68" s="31" t="s">
        <v>177</v>
      </c>
      <c r="N68" s="31">
        <v>7</v>
      </c>
      <c r="P68" s="31"/>
      <c r="Q68" s="31"/>
      <c r="R68" s="31"/>
      <c r="S68" s="31"/>
      <c r="U68" s="31"/>
      <c r="V68" s="31"/>
      <c r="W68" s="31"/>
      <c r="X68" s="31"/>
    </row>
    <row r="69" spans="1:24">
      <c r="A69" s="6">
        <v>4</v>
      </c>
      <c r="B69" s="6" t="s">
        <v>440</v>
      </c>
      <c r="C69" s="6" t="s">
        <v>161</v>
      </c>
      <c r="D69" s="6">
        <v>4</v>
      </c>
      <c r="F69" s="31"/>
      <c r="G69" s="31"/>
      <c r="H69" s="31"/>
      <c r="I69" s="31"/>
      <c r="K69" s="31">
        <v>4</v>
      </c>
      <c r="L69" s="31" t="s">
        <v>570</v>
      </c>
      <c r="M69" s="31" t="s">
        <v>174</v>
      </c>
      <c r="N69" s="31">
        <v>3</v>
      </c>
      <c r="P69" s="31"/>
      <c r="Q69" s="31"/>
      <c r="R69" s="31"/>
      <c r="S69" s="31"/>
      <c r="U69" s="31"/>
      <c r="V69" s="31"/>
      <c r="W69" s="31"/>
      <c r="X69" s="31"/>
    </row>
    <row r="70" spans="1:24">
      <c r="A70" s="6">
        <v>6</v>
      </c>
      <c r="B70" s="6" t="s">
        <v>360</v>
      </c>
      <c r="C70" s="6" t="s">
        <v>256</v>
      </c>
      <c r="D70" s="6">
        <v>5</v>
      </c>
      <c r="F70" s="31"/>
      <c r="G70" s="31"/>
      <c r="H70" s="31"/>
      <c r="I70" s="31"/>
      <c r="K70" s="31">
        <v>11</v>
      </c>
      <c r="L70" s="31" t="s">
        <v>612</v>
      </c>
      <c r="M70" s="31" t="s">
        <v>221</v>
      </c>
      <c r="N70" s="31">
        <v>10</v>
      </c>
      <c r="P70" s="31"/>
      <c r="Q70" s="31"/>
      <c r="R70" s="31"/>
      <c r="S70" s="31"/>
      <c r="U70" s="31"/>
      <c r="V70" s="31"/>
      <c r="W70" s="31"/>
      <c r="X70" s="31"/>
    </row>
    <row r="71" spans="1:24">
      <c r="A71" s="6">
        <v>4</v>
      </c>
      <c r="B71" s="6" t="s">
        <v>370</v>
      </c>
      <c r="C71" s="6" t="s">
        <v>199</v>
      </c>
      <c r="D71" s="6">
        <v>4</v>
      </c>
      <c r="F71" s="31"/>
      <c r="G71" s="31"/>
      <c r="H71" s="31"/>
      <c r="I71" s="31"/>
      <c r="K71" s="31">
        <v>11</v>
      </c>
      <c r="L71" s="31" t="s">
        <v>612</v>
      </c>
      <c r="M71" s="31" t="s">
        <v>185</v>
      </c>
      <c r="N71" s="31">
        <v>10</v>
      </c>
      <c r="P71" s="31"/>
      <c r="Q71" s="31"/>
      <c r="R71" s="31"/>
      <c r="S71" s="31"/>
      <c r="U71" s="31"/>
      <c r="V71" s="31"/>
      <c r="W71" s="31"/>
      <c r="X71" s="31"/>
    </row>
    <row r="72" spans="1:24">
      <c r="A72" s="6">
        <v>4</v>
      </c>
      <c r="B72" s="6" t="s">
        <v>424</v>
      </c>
      <c r="C72" s="6" t="s">
        <v>199</v>
      </c>
      <c r="D72" s="6">
        <v>4</v>
      </c>
      <c r="F72" s="31"/>
      <c r="G72" s="31"/>
      <c r="H72" s="31"/>
      <c r="I72" s="31"/>
      <c r="K72" s="31">
        <v>3</v>
      </c>
      <c r="L72" s="31" t="s">
        <v>640</v>
      </c>
      <c r="M72" s="31" t="s">
        <v>276</v>
      </c>
      <c r="N72" s="31">
        <v>3</v>
      </c>
      <c r="P72" s="31"/>
      <c r="Q72" s="31"/>
      <c r="R72" s="31"/>
      <c r="S72" s="31"/>
      <c r="U72" s="31"/>
      <c r="V72" s="31"/>
      <c r="W72" s="31"/>
      <c r="X72" s="31"/>
    </row>
    <row r="73" spans="1:24">
      <c r="A73" s="6">
        <v>2</v>
      </c>
      <c r="B73" s="6" t="s">
        <v>378</v>
      </c>
      <c r="C73" s="6" t="s">
        <v>196</v>
      </c>
      <c r="D73" s="6">
        <v>3</v>
      </c>
      <c r="F73" s="31"/>
      <c r="G73" s="31"/>
      <c r="H73" s="31"/>
      <c r="I73" s="31"/>
      <c r="K73" s="31">
        <v>1</v>
      </c>
      <c r="L73" s="31" t="s">
        <v>760</v>
      </c>
      <c r="M73" s="31" t="s">
        <v>223</v>
      </c>
      <c r="N73" s="31">
        <v>1</v>
      </c>
      <c r="P73" s="31"/>
      <c r="Q73" s="31"/>
      <c r="R73" s="31"/>
      <c r="S73" s="31"/>
      <c r="U73" s="31"/>
      <c r="V73" s="31"/>
      <c r="W73" s="31"/>
      <c r="X73" s="31"/>
    </row>
    <row r="74" spans="1:24">
      <c r="A74" s="6">
        <v>2</v>
      </c>
      <c r="B74" s="6" t="s">
        <v>500</v>
      </c>
      <c r="C74" s="6" t="s">
        <v>196</v>
      </c>
      <c r="D74" s="6">
        <v>3</v>
      </c>
      <c r="F74" s="31"/>
      <c r="G74" s="31"/>
      <c r="H74" s="31"/>
      <c r="I74" s="31"/>
      <c r="K74" s="31">
        <v>1</v>
      </c>
      <c r="L74" s="31" t="s">
        <v>760</v>
      </c>
      <c r="M74" s="31" t="s">
        <v>164</v>
      </c>
      <c r="N74" s="31">
        <v>1</v>
      </c>
      <c r="P74" s="31"/>
      <c r="Q74" s="31"/>
      <c r="R74" s="31"/>
      <c r="S74" s="31"/>
      <c r="U74" s="31"/>
      <c r="V74" s="31"/>
      <c r="W74" s="31"/>
      <c r="X74" s="31"/>
    </row>
    <row r="75" spans="1:24">
      <c r="A75" s="6">
        <v>2</v>
      </c>
      <c r="B75" s="6" t="s">
        <v>306</v>
      </c>
      <c r="C75" s="6" t="s">
        <v>147</v>
      </c>
      <c r="D75" s="6">
        <v>2</v>
      </c>
      <c r="F75" s="31"/>
      <c r="G75" s="31"/>
      <c r="H75" s="31"/>
      <c r="I75" s="31"/>
      <c r="K75" s="31">
        <v>4</v>
      </c>
      <c r="L75" s="31" t="s">
        <v>688</v>
      </c>
      <c r="M75" s="31" t="s">
        <v>172</v>
      </c>
      <c r="N75" s="31">
        <v>4</v>
      </c>
      <c r="P75" s="31"/>
      <c r="Q75" s="31"/>
      <c r="R75" s="31"/>
      <c r="S75" s="31"/>
      <c r="U75" s="31"/>
      <c r="V75" s="31"/>
      <c r="W75" s="31"/>
      <c r="X75" s="31"/>
    </row>
    <row r="76" spans="1:24">
      <c r="A76" s="6">
        <v>6</v>
      </c>
      <c r="B76" s="6" t="s">
        <v>364</v>
      </c>
      <c r="C76" s="6" t="s">
        <v>250</v>
      </c>
      <c r="D76" s="6">
        <v>5</v>
      </c>
      <c r="F76" s="31"/>
      <c r="G76" s="31"/>
      <c r="H76" s="31"/>
      <c r="I76" s="31"/>
      <c r="K76" s="31">
        <v>1</v>
      </c>
      <c r="L76" s="31" t="s">
        <v>764</v>
      </c>
      <c r="M76" s="31" t="s">
        <v>223</v>
      </c>
      <c r="N76" s="31">
        <v>1</v>
      </c>
      <c r="P76" s="31"/>
      <c r="Q76" s="31"/>
      <c r="R76" s="31"/>
      <c r="S76" s="31"/>
      <c r="U76" s="31"/>
      <c r="V76" s="31"/>
      <c r="W76" s="31"/>
      <c r="X76" s="31"/>
    </row>
    <row r="77" spans="1:24">
      <c r="A77" s="6">
        <v>2</v>
      </c>
      <c r="B77" s="6" t="s">
        <v>410</v>
      </c>
      <c r="C77" s="6" t="s">
        <v>233</v>
      </c>
      <c r="D77" s="6">
        <v>3</v>
      </c>
      <c r="F77" s="31"/>
      <c r="G77" s="31"/>
      <c r="H77" s="31"/>
      <c r="I77" s="31"/>
      <c r="K77" s="31">
        <v>1</v>
      </c>
      <c r="L77" s="31" t="s">
        <v>764</v>
      </c>
      <c r="M77" s="31" t="s">
        <v>170</v>
      </c>
      <c r="N77" s="31">
        <v>1</v>
      </c>
      <c r="P77" s="31"/>
      <c r="Q77" s="31"/>
      <c r="R77" s="31"/>
      <c r="S77" s="31"/>
      <c r="U77" s="31"/>
      <c r="V77" s="31"/>
      <c r="W77" s="31"/>
      <c r="X77" s="31"/>
    </row>
    <row r="78" spans="1:24">
      <c r="A78" s="6">
        <v>2</v>
      </c>
      <c r="B78" s="6" t="s">
        <v>350</v>
      </c>
      <c r="C78" s="6" t="s">
        <v>179</v>
      </c>
      <c r="D78" s="6">
        <v>2</v>
      </c>
      <c r="F78" s="31"/>
      <c r="G78" s="31"/>
      <c r="H78" s="31"/>
      <c r="I78" s="31"/>
      <c r="K78" s="31">
        <v>1</v>
      </c>
      <c r="L78" s="31" t="s">
        <v>764</v>
      </c>
      <c r="M78" s="31" t="s">
        <v>164</v>
      </c>
      <c r="N78" s="31">
        <v>1</v>
      </c>
      <c r="P78" s="31"/>
      <c r="Q78" s="31"/>
      <c r="R78" s="31"/>
      <c r="S78" s="31"/>
      <c r="U78" s="31"/>
      <c r="V78" s="31"/>
      <c r="W78" s="31"/>
      <c r="X78" s="31"/>
    </row>
    <row r="79" spans="1:24">
      <c r="A79" s="6">
        <v>2</v>
      </c>
      <c r="B79" s="6" t="s">
        <v>302</v>
      </c>
      <c r="C79" s="6" t="s">
        <v>146</v>
      </c>
      <c r="D79" s="6">
        <v>2</v>
      </c>
      <c r="F79" s="31"/>
      <c r="G79" s="31"/>
      <c r="H79" s="31"/>
      <c r="I79" s="31"/>
      <c r="K79" s="31">
        <v>6</v>
      </c>
      <c r="L79" s="31" t="s">
        <v>524</v>
      </c>
      <c r="M79" s="31" t="s">
        <v>242</v>
      </c>
      <c r="N79" s="31">
        <v>7</v>
      </c>
      <c r="P79" s="31"/>
      <c r="Q79" s="31"/>
      <c r="R79" s="31"/>
      <c r="S79" s="31"/>
      <c r="U79" s="31"/>
      <c r="V79" s="31"/>
      <c r="W79" s="31"/>
      <c r="X79" s="31"/>
    </row>
    <row r="80" spans="1:24">
      <c r="A80" s="6">
        <v>5</v>
      </c>
      <c r="B80" s="6" t="s">
        <v>490</v>
      </c>
      <c r="C80" s="6" t="s">
        <v>279</v>
      </c>
      <c r="D80" s="6">
        <v>6</v>
      </c>
      <c r="F80" s="31"/>
      <c r="G80" s="31"/>
      <c r="H80" s="31"/>
      <c r="I80" s="31"/>
      <c r="K80" s="31">
        <v>3</v>
      </c>
      <c r="L80" s="31" t="s">
        <v>770</v>
      </c>
      <c r="M80" s="31" t="s">
        <v>199</v>
      </c>
      <c r="N80" s="31">
        <v>4</v>
      </c>
      <c r="P80" s="31"/>
      <c r="Q80" s="31"/>
      <c r="R80" s="31"/>
      <c r="S80" s="31"/>
      <c r="U80" s="31"/>
      <c r="V80" s="31"/>
      <c r="W80" s="31"/>
      <c r="X80" s="31"/>
    </row>
    <row r="81" spans="1:24">
      <c r="A81" s="6">
        <v>4</v>
      </c>
      <c r="B81" s="6" t="s">
        <v>478</v>
      </c>
      <c r="C81" s="6" t="s">
        <v>203</v>
      </c>
      <c r="D81" s="6">
        <v>5</v>
      </c>
      <c r="F81" s="31"/>
      <c r="G81" s="31"/>
      <c r="H81" s="31"/>
      <c r="I81" s="31"/>
      <c r="K81" s="31">
        <v>2</v>
      </c>
      <c r="L81" s="31" t="s">
        <v>658</v>
      </c>
      <c r="M81" s="31" t="s">
        <v>240</v>
      </c>
      <c r="N81" s="31">
        <v>2</v>
      </c>
      <c r="P81" s="31"/>
      <c r="Q81" s="31"/>
      <c r="R81" s="31"/>
      <c r="S81" s="31"/>
      <c r="U81" s="31"/>
      <c r="V81" s="31"/>
      <c r="W81" s="31"/>
      <c r="X81" s="31"/>
    </row>
    <row r="82" spans="1:24">
      <c r="A82" s="6">
        <v>1</v>
      </c>
      <c r="B82" s="6" t="s">
        <v>376</v>
      </c>
      <c r="C82" s="6" t="s">
        <v>197</v>
      </c>
      <c r="D82" s="6">
        <v>1</v>
      </c>
      <c r="F82" s="31"/>
      <c r="G82" s="31"/>
      <c r="H82" s="31"/>
      <c r="I82" s="31"/>
      <c r="K82" s="31">
        <v>0</v>
      </c>
      <c r="L82" s="31" t="s">
        <v>532</v>
      </c>
      <c r="M82" s="31" t="s">
        <v>235</v>
      </c>
      <c r="N82" s="31">
        <v>2</v>
      </c>
      <c r="P82" s="31"/>
      <c r="Q82" s="31"/>
      <c r="R82" s="31"/>
      <c r="S82" s="31"/>
      <c r="U82" s="31"/>
      <c r="V82" s="31"/>
      <c r="W82" s="31"/>
      <c r="X82" s="31"/>
    </row>
    <row r="83" spans="1:24">
      <c r="A83" s="6">
        <v>3</v>
      </c>
      <c r="B83" s="6" t="s">
        <v>374</v>
      </c>
      <c r="C83" s="6" t="s">
        <v>276</v>
      </c>
      <c r="D83" s="6">
        <v>3</v>
      </c>
      <c r="F83" s="31"/>
      <c r="G83" s="31"/>
      <c r="H83" s="31"/>
      <c r="I83" s="31"/>
      <c r="K83" s="31">
        <v>0</v>
      </c>
      <c r="L83" s="31" t="s">
        <v>576</v>
      </c>
      <c r="M83" s="31" t="s">
        <v>241</v>
      </c>
      <c r="N83" s="31">
        <v>0</v>
      </c>
      <c r="P83" s="31"/>
      <c r="Q83" s="31"/>
      <c r="R83" s="31"/>
      <c r="S83" s="31"/>
      <c r="U83" s="31"/>
      <c r="V83" s="31"/>
      <c r="W83" s="31"/>
      <c r="X83" s="31"/>
    </row>
    <row r="84" spans="1:24">
      <c r="A84" s="6">
        <v>3</v>
      </c>
      <c r="B84" s="6" t="s">
        <v>496</v>
      </c>
      <c r="C84" s="6" t="s">
        <v>276</v>
      </c>
      <c r="D84" s="6">
        <v>3</v>
      </c>
      <c r="F84" s="31"/>
      <c r="G84" s="31"/>
      <c r="H84" s="31"/>
      <c r="I84" s="31"/>
      <c r="K84" s="31">
        <v>6</v>
      </c>
      <c r="L84" s="31" t="s">
        <v>672</v>
      </c>
      <c r="M84" s="31" t="s">
        <v>225</v>
      </c>
      <c r="N84" s="31">
        <v>6</v>
      </c>
      <c r="P84" s="31"/>
      <c r="Q84" s="31"/>
      <c r="R84" s="31"/>
      <c r="S84" s="31"/>
      <c r="U84" s="31"/>
      <c r="V84" s="31"/>
      <c r="W84" s="31"/>
      <c r="X84" s="31"/>
    </row>
    <row r="85" spans="1:24">
      <c r="A85" s="6">
        <v>1</v>
      </c>
      <c r="B85" s="6" t="s">
        <v>366</v>
      </c>
      <c r="C85" s="6" t="s">
        <v>277</v>
      </c>
      <c r="D85" s="6">
        <v>1</v>
      </c>
      <c r="F85" s="31"/>
      <c r="G85" s="31"/>
      <c r="H85" s="31"/>
      <c r="I85" s="31"/>
      <c r="K85" s="31">
        <v>7</v>
      </c>
      <c r="L85" s="31" t="s">
        <v>766</v>
      </c>
      <c r="M85" s="31" t="s">
        <v>184</v>
      </c>
      <c r="N85" s="31">
        <v>6</v>
      </c>
      <c r="P85" s="31"/>
      <c r="Q85" s="31"/>
      <c r="R85" s="31"/>
      <c r="S85" s="31"/>
      <c r="U85" s="31"/>
      <c r="V85" s="31"/>
      <c r="W85" s="31"/>
      <c r="X85" s="31"/>
    </row>
    <row r="86" spans="1:24">
      <c r="A86" s="6">
        <v>1</v>
      </c>
      <c r="B86" s="6" t="s">
        <v>494</v>
      </c>
      <c r="C86" s="6" t="s">
        <v>277</v>
      </c>
      <c r="D86" s="6">
        <v>1</v>
      </c>
      <c r="F86" s="31"/>
      <c r="G86" s="31"/>
      <c r="H86" s="31"/>
      <c r="I86" s="31"/>
      <c r="K86" s="31">
        <v>7</v>
      </c>
      <c r="L86" s="31" t="s">
        <v>766</v>
      </c>
      <c r="M86" s="31" t="s">
        <v>224</v>
      </c>
      <c r="N86" s="31">
        <v>6</v>
      </c>
      <c r="P86" s="31"/>
      <c r="Q86" s="31"/>
      <c r="R86" s="31"/>
      <c r="S86" s="31"/>
      <c r="U86" s="31"/>
      <c r="V86" s="31"/>
      <c r="W86" s="31"/>
      <c r="X86" s="31"/>
    </row>
    <row r="87" spans="1:24">
      <c r="A87" s="6">
        <v>6</v>
      </c>
      <c r="B87" s="6" t="s">
        <v>364</v>
      </c>
      <c r="C87" s="6" t="s">
        <v>251</v>
      </c>
      <c r="D87" s="6">
        <v>6</v>
      </c>
      <c r="F87" s="31"/>
      <c r="G87" s="31"/>
      <c r="H87" s="31"/>
      <c r="I87" s="31"/>
      <c r="K87" s="31">
        <v>2</v>
      </c>
      <c r="L87" s="31" t="s">
        <v>592</v>
      </c>
      <c r="M87" s="31" t="s">
        <v>213</v>
      </c>
      <c r="N87" s="31">
        <v>2</v>
      </c>
      <c r="P87" s="31"/>
      <c r="Q87" s="31"/>
      <c r="R87" s="31"/>
      <c r="S87" s="31"/>
      <c r="U87" s="31"/>
      <c r="V87" s="31"/>
      <c r="W87" s="31"/>
      <c r="X87" s="31"/>
    </row>
    <row r="88" spans="1:24">
      <c r="A88" s="6">
        <v>3</v>
      </c>
      <c r="B88" s="6" t="s">
        <v>314</v>
      </c>
      <c r="C88" s="6" t="s">
        <v>162</v>
      </c>
      <c r="D88" s="6">
        <v>3</v>
      </c>
      <c r="F88" s="31"/>
      <c r="G88" s="31"/>
      <c r="H88" s="31"/>
      <c r="I88" s="31"/>
      <c r="K88" s="31">
        <v>2</v>
      </c>
      <c r="L88" s="31" t="s">
        <v>592</v>
      </c>
      <c r="M88" s="31" t="s">
        <v>179</v>
      </c>
      <c r="N88" s="31">
        <v>2</v>
      </c>
      <c r="P88" s="31"/>
      <c r="Q88" s="31"/>
      <c r="R88" s="31"/>
      <c r="S88" s="31"/>
      <c r="U88" s="31"/>
      <c r="V88" s="31"/>
      <c r="W88" s="31"/>
      <c r="X88" s="31"/>
    </row>
    <row r="89" spans="1:24">
      <c r="A89" s="6">
        <v>0</v>
      </c>
      <c r="B89" s="6" t="s">
        <v>332</v>
      </c>
      <c r="C89" s="6" t="s">
        <v>182</v>
      </c>
      <c r="D89" s="6">
        <v>0</v>
      </c>
      <c r="F89" s="31"/>
      <c r="G89" s="31"/>
      <c r="H89" s="31"/>
      <c r="I89" s="31"/>
      <c r="K89" s="31">
        <v>2</v>
      </c>
      <c r="L89" s="31" t="s">
        <v>710</v>
      </c>
      <c r="M89" s="31" t="s">
        <v>180</v>
      </c>
      <c r="N89" s="31">
        <v>2</v>
      </c>
      <c r="P89" s="31"/>
      <c r="Q89" s="31"/>
      <c r="R89" s="31"/>
      <c r="S89" s="31"/>
      <c r="U89" s="31"/>
      <c r="V89" s="31"/>
      <c r="W89" s="31"/>
      <c r="X89" s="31"/>
    </row>
    <row r="90" spans="1:24">
      <c r="A90" s="6">
        <v>3</v>
      </c>
      <c r="B90" s="6" t="s">
        <v>320</v>
      </c>
      <c r="C90" s="6" t="s">
        <v>172</v>
      </c>
      <c r="D90" s="6">
        <v>4</v>
      </c>
      <c r="F90" s="31"/>
      <c r="G90" s="31"/>
      <c r="H90" s="31"/>
      <c r="I90" s="31"/>
      <c r="K90" s="31">
        <v>4</v>
      </c>
      <c r="L90" s="31" t="s">
        <v>722</v>
      </c>
      <c r="M90" s="31" t="s">
        <v>169</v>
      </c>
      <c r="N90" s="31">
        <v>4</v>
      </c>
      <c r="P90" s="31"/>
      <c r="Q90" s="31"/>
      <c r="R90" s="31"/>
      <c r="S90" s="31"/>
      <c r="U90" s="31"/>
      <c r="V90" s="31"/>
      <c r="W90" s="31"/>
      <c r="X90" s="31"/>
    </row>
    <row r="91" spans="1:24">
      <c r="A91" s="6">
        <v>0</v>
      </c>
      <c r="B91" s="6" t="s">
        <v>332</v>
      </c>
      <c r="C91" s="6" t="s">
        <v>171</v>
      </c>
      <c r="D91" s="6">
        <v>0</v>
      </c>
      <c r="F91" s="31"/>
      <c r="G91" s="31"/>
      <c r="H91" s="31"/>
      <c r="I91" s="31"/>
      <c r="K91" s="31">
        <v>4</v>
      </c>
      <c r="L91" s="31" t="s">
        <v>722</v>
      </c>
      <c r="M91" s="31" t="s">
        <v>234</v>
      </c>
      <c r="N91" s="31">
        <v>4</v>
      </c>
      <c r="P91" s="31"/>
      <c r="Q91" s="31"/>
      <c r="R91" s="31"/>
      <c r="S91" s="31"/>
      <c r="U91" s="31"/>
      <c r="V91" s="31"/>
      <c r="W91" s="31"/>
      <c r="X91" s="31"/>
    </row>
    <row r="92" spans="1:24">
      <c r="A92" s="6">
        <v>6</v>
      </c>
      <c r="B92" s="6" t="s">
        <v>468</v>
      </c>
      <c r="C92" s="6" t="s">
        <v>267</v>
      </c>
      <c r="D92" s="6">
        <v>6</v>
      </c>
      <c r="F92" s="31"/>
      <c r="G92" s="31"/>
      <c r="H92" s="31"/>
      <c r="I92" s="31"/>
      <c r="K92" s="31">
        <v>4</v>
      </c>
      <c r="L92" s="31" t="s">
        <v>722</v>
      </c>
      <c r="M92" s="31" t="s">
        <v>231</v>
      </c>
      <c r="N92" s="31">
        <v>4</v>
      </c>
      <c r="P92" s="31"/>
      <c r="Q92" s="31"/>
      <c r="R92" s="31"/>
      <c r="S92" s="31"/>
      <c r="U92" s="31"/>
      <c r="V92" s="31"/>
      <c r="W92" s="31"/>
      <c r="X92" s="31"/>
    </row>
    <row r="93" spans="1:24">
      <c r="A93" s="6">
        <v>6</v>
      </c>
      <c r="B93" s="6" t="s">
        <v>346</v>
      </c>
      <c r="C93" s="6" t="s">
        <v>184</v>
      </c>
      <c r="D93" s="6">
        <v>6</v>
      </c>
      <c r="F93" s="31"/>
      <c r="G93" s="31"/>
      <c r="H93" s="31"/>
      <c r="I93" s="31"/>
      <c r="K93" s="31">
        <v>4</v>
      </c>
      <c r="L93" s="31" t="s">
        <v>602</v>
      </c>
      <c r="M93" s="31" t="s">
        <v>229</v>
      </c>
      <c r="N93" s="31">
        <v>6</v>
      </c>
      <c r="P93" s="31"/>
      <c r="Q93" s="31"/>
      <c r="R93" s="31"/>
      <c r="S93" s="31"/>
      <c r="U93" s="31"/>
      <c r="V93" s="31"/>
      <c r="W93" s="31"/>
      <c r="X93" s="31"/>
    </row>
    <row r="94" spans="1:24">
      <c r="A94" s="6">
        <v>5</v>
      </c>
      <c r="B94" s="6" t="s">
        <v>394</v>
      </c>
      <c r="C94" s="6" t="s">
        <v>184</v>
      </c>
      <c r="D94" s="6">
        <v>6</v>
      </c>
      <c r="F94" s="31"/>
      <c r="G94" s="31"/>
      <c r="H94" s="31"/>
      <c r="I94" s="31"/>
      <c r="K94" s="31">
        <v>4</v>
      </c>
      <c r="L94" s="31" t="s">
        <v>590</v>
      </c>
      <c r="M94" s="31" t="s">
        <v>228</v>
      </c>
      <c r="N94" s="31">
        <v>5</v>
      </c>
      <c r="P94" s="31"/>
      <c r="Q94" s="31"/>
      <c r="R94" s="31"/>
      <c r="S94" s="31"/>
      <c r="U94" s="31"/>
      <c r="V94" s="31"/>
      <c r="W94" s="31"/>
      <c r="X94" s="31"/>
    </row>
    <row r="95" spans="1:24">
      <c r="A95" s="6">
        <v>7</v>
      </c>
      <c r="B95" s="6" t="s">
        <v>358</v>
      </c>
      <c r="C95" s="6" t="s">
        <v>255</v>
      </c>
      <c r="D95" s="6">
        <v>7</v>
      </c>
      <c r="F95" s="31"/>
      <c r="G95" s="31"/>
      <c r="H95" s="31"/>
      <c r="I95" s="31"/>
      <c r="K95" s="31">
        <v>4</v>
      </c>
      <c r="L95" s="31" t="s">
        <v>680</v>
      </c>
      <c r="M95" s="31" t="s">
        <v>227</v>
      </c>
      <c r="N95" s="31">
        <v>7</v>
      </c>
      <c r="P95" s="31"/>
      <c r="Q95" s="31"/>
      <c r="R95" s="31"/>
      <c r="S95" s="31"/>
      <c r="U95" s="31"/>
      <c r="V95" s="31"/>
      <c r="W95" s="31"/>
      <c r="X95" s="31"/>
    </row>
    <row r="96" spans="1:24">
      <c r="A96" s="6">
        <v>7</v>
      </c>
      <c r="B96" s="6" t="s">
        <v>484</v>
      </c>
      <c r="C96" s="6" t="s">
        <v>207</v>
      </c>
      <c r="D96" s="6">
        <v>7</v>
      </c>
      <c r="F96" s="31"/>
      <c r="G96" s="31"/>
      <c r="H96" s="31"/>
      <c r="I96" s="31"/>
      <c r="K96" s="31">
        <v>4</v>
      </c>
      <c r="L96" s="31" t="s">
        <v>680</v>
      </c>
      <c r="M96" s="31" t="s">
        <v>274</v>
      </c>
      <c r="N96" s="31">
        <v>6</v>
      </c>
      <c r="P96" s="31"/>
      <c r="Q96" s="31"/>
      <c r="R96" s="31"/>
      <c r="S96" s="31"/>
      <c r="U96" s="31"/>
      <c r="V96" s="31"/>
      <c r="W96" s="31"/>
      <c r="X96" s="31"/>
    </row>
    <row r="97" spans="1:24">
      <c r="A97" s="6">
        <v>0</v>
      </c>
      <c r="B97" s="6" t="s">
        <v>498</v>
      </c>
      <c r="C97" s="6" t="s">
        <v>271</v>
      </c>
      <c r="D97" s="6">
        <v>0</v>
      </c>
      <c r="F97" s="31"/>
      <c r="G97" s="31"/>
      <c r="H97" s="31"/>
      <c r="I97" s="31"/>
      <c r="K97" s="31">
        <v>5</v>
      </c>
      <c r="L97" s="31" t="s">
        <v>660</v>
      </c>
      <c r="M97" s="31" t="s">
        <v>222</v>
      </c>
      <c r="N97" s="31">
        <v>5</v>
      </c>
      <c r="P97" s="31"/>
      <c r="Q97" s="31"/>
      <c r="R97" s="31"/>
      <c r="S97" s="31"/>
      <c r="U97" s="31"/>
      <c r="V97" s="31"/>
      <c r="W97" s="31"/>
      <c r="X97" s="31"/>
    </row>
    <row r="98" spans="1:24">
      <c r="A98" s="6">
        <v>0</v>
      </c>
      <c r="B98" s="6" t="s">
        <v>332</v>
      </c>
      <c r="C98" s="6" t="s">
        <v>201</v>
      </c>
      <c r="D98" s="6">
        <v>1</v>
      </c>
      <c r="F98" s="31"/>
      <c r="G98" s="31"/>
      <c r="H98" s="31"/>
      <c r="I98" s="31"/>
      <c r="K98" s="31">
        <v>5</v>
      </c>
      <c r="L98" s="31" t="s">
        <v>660</v>
      </c>
      <c r="M98" s="31" t="s">
        <v>186</v>
      </c>
      <c r="N98" s="31">
        <v>5</v>
      </c>
      <c r="P98" s="31"/>
      <c r="Q98" s="31"/>
      <c r="R98" s="31"/>
      <c r="S98" s="31"/>
      <c r="U98" s="31"/>
      <c r="V98" s="31"/>
      <c r="W98" s="31"/>
      <c r="X98" s="31"/>
    </row>
    <row r="99" spans="1:24">
      <c r="A99" s="6">
        <v>1</v>
      </c>
      <c r="B99" s="6" t="s">
        <v>366</v>
      </c>
      <c r="C99" s="6" t="s">
        <v>201</v>
      </c>
      <c r="D99" s="6">
        <v>1</v>
      </c>
      <c r="F99" s="31"/>
      <c r="G99" s="31"/>
      <c r="H99" s="31"/>
      <c r="I99" s="31"/>
      <c r="K99" s="31">
        <v>5</v>
      </c>
      <c r="L99" s="31" t="s">
        <v>674</v>
      </c>
      <c r="M99" s="31" t="s">
        <v>203</v>
      </c>
      <c r="N99" s="31">
        <v>5</v>
      </c>
      <c r="P99" s="31"/>
      <c r="Q99" s="31"/>
      <c r="R99" s="31"/>
      <c r="S99" s="31"/>
      <c r="U99" s="31"/>
      <c r="V99" s="31"/>
      <c r="W99" s="31"/>
      <c r="X99" s="31"/>
    </row>
    <row r="100" spans="1:24">
      <c r="A100" s="6">
        <v>1</v>
      </c>
      <c r="B100" s="6" t="s">
        <v>494</v>
      </c>
      <c r="C100" s="6" t="s">
        <v>201</v>
      </c>
      <c r="D100" s="6">
        <v>1</v>
      </c>
      <c r="F100" s="31"/>
      <c r="G100" s="31"/>
      <c r="H100" s="31"/>
      <c r="I100" s="31"/>
      <c r="K100" s="31">
        <v>2</v>
      </c>
      <c r="L100" s="31" t="s">
        <v>712</v>
      </c>
      <c r="M100" s="31" t="s">
        <v>272</v>
      </c>
      <c r="N100" s="31">
        <v>2</v>
      </c>
      <c r="P100" s="31"/>
      <c r="Q100" s="31"/>
      <c r="R100" s="31"/>
      <c r="S100" s="31"/>
      <c r="U100" s="31"/>
      <c r="V100" s="31"/>
      <c r="W100" s="31"/>
      <c r="X100" s="31"/>
    </row>
    <row r="101" spans="1:24">
      <c r="A101" s="6">
        <v>6</v>
      </c>
      <c r="B101" s="6" t="s">
        <v>346</v>
      </c>
      <c r="C101" s="6" t="s">
        <v>224</v>
      </c>
      <c r="D101" s="6">
        <v>6</v>
      </c>
      <c r="F101" s="31"/>
      <c r="G101" s="31"/>
      <c r="H101" s="31"/>
      <c r="I101" s="31"/>
      <c r="K101" s="31">
        <v>2</v>
      </c>
      <c r="L101" s="31" t="s">
        <v>712</v>
      </c>
      <c r="M101" s="31" t="s">
        <v>196</v>
      </c>
      <c r="N101" s="31">
        <v>3</v>
      </c>
      <c r="P101" s="31"/>
      <c r="Q101" s="31"/>
      <c r="R101" s="31"/>
      <c r="S101" s="31"/>
      <c r="U101" s="31"/>
      <c r="V101" s="31"/>
      <c r="W101" s="31"/>
      <c r="X101" s="31"/>
    </row>
    <row r="102" spans="1:24">
      <c r="A102" s="6">
        <v>5</v>
      </c>
      <c r="B102" s="6" t="s">
        <v>394</v>
      </c>
      <c r="C102" s="6" t="s">
        <v>224</v>
      </c>
      <c r="D102" s="6">
        <v>6</v>
      </c>
      <c r="F102" s="31"/>
      <c r="G102" s="31"/>
      <c r="H102" s="31"/>
      <c r="I102" s="31"/>
      <c r="K102" s="31">
        <v>3</v>
      </c>
      <c r="L102" s="31" t="s">
        <v>702</v>
      </c>
      <c r="M102" s="31" t="s">
        <v>173</v>
      </c>
      <c r="N102" s="31">
        <v>3</v>
      </c>
      <c r="P102" s="31"/>
      <c r="Q102" s="31"/>
      <c r="R102" s="31"/>
      <c r="S102" s="31"/>
      <c r="U102" s="31"/>
      <c r="V102" s="31"/>
      <c r="W102" s="31"/>
      <c r="X102" s="31"/>
    </row>
    <row r="103" spans="1:24">
      <c r="A103" s="6">
        <v>2</v>
      </c>
      <c r="B103" s="6" t="s">
        <v>456</v>
      </c>
      <c r="C103" s="6" t="s">
        <v>167</v>
      </c>
      <c r="D103" s="6">
        <v>2</v>
      </c>
      <c r="F103" s="31"/>
      <c r="G103" s="31"/>
      <c r="H103" s="31"/>
      <c r="I103" s="31"/>
      <c r="K103" s="31">
        <v>3</v>
      </c>
      <c r="L103" s="31" t="s">
        <v>702</v>
      </c>
      <c r="M103" s="31" t="s">
        <v>276</v>
      </c>
      <c r="N103" s="31">
        <v>3</v>
      </c>
      <c r="P103" s="31"/>
      <c r="Q103" s="31"/>
      <c r="R103" s="31"/>
      <c r="S103" s="31"/>
      <c r="U103" s="31"/>
      <c r="V103" s="31"/>
      <c r="W103" s="31"/>
      <c r="X103" s="31"/>
    </row>
    <row r="104" spans="1:24">
      <c r="A104" s="6">
        <v>6</v>
      </c>
      <c r="B104" s="6" t="s">
        <v>372</v>
      </c>
      <c r="C104" s="6" t="s">
        <v>198</v>
      </c>
      <c r="D104" s="6">
        <v>7</v>
      </c>
      <c r="F104" s="31"/>
      <c r="G104" s="31"/>
      <c r="H104" s="31"/>
      <c r="I104" s="31"/>
      <c r="K104" s="31">
        <v>0</v>
      </c>
      <c r="L104" s="31" t="s">
        <v>692</v>
      </c>
      <c r="M104" s="31" t="s">
        <v>277</v>
      </c>
      <c r="N104" s="31">
        <v>1</v>
      </c>
      <c r="P104" s="31"/>
      <c r="Q104" s="31"/>
      <c r="R104" s="31"/>
      <c r="S104" s="31"/>
      <c r="U104" s="31"/>
      <c r="V104" s="31"/>
      <c r="W104" s="31"/>
      <c r="X104" s="31"/>
    </row>
    <row r="105" spans="1:24">
      <c r="A105" s="6">
        <v>5</v>
      </c>
      <c r="B105" s="6" t="s">
        <v>392</v>
      </c>
      <c r="C105" s="6" t="s">
        <v>225</v>
      </c>
      <c r="D105" s="6">
        <v>6</v>
      </c>
      <c r="F105" s="31"/>
      <c r="G105" s="31"/>
      <c r="H105" s="31"/>
      <c r="I105" s="31"/>
      <c r="K105" s="31">
        <v>0</v>
      </c>
      <c r="L105" s="31" t="s">
        <v>692</v>
      </c>
      <c r="M105" s="31" t="s">
        <v>171</v>
      </c>
      <c r="N105" s="31">
        <v>0</v>
      </c>
      <c r="P105" s="31"/>
      <c r="Q105" s="31"/>
      <c r="R105" s="31"/>
      <c r="S105" s="31"/>
      <c r="U105" s="31"/>
      <c r="V105" s="31"/>
      <c r="W105" s="31"/>
      <c r="X105" s="31"/>
    </row>
    <row r="106" spans="1:24">
      <c r="A106" s="6">
        <v>0</v>
      </c>
      <c r="B106" s="6" t="s">
        <v>334</v>
      </c>
      <c r="C106" s="6" t="s">
        <v>189</v>
      </c>
      <c r="D106" s="6">
        <v>0</v>
      </c>
      <c r="F106" s="31"/>
      <c r="G106" s="31"/>
      <c r="H106" s="31"/>
      <c r="I106" s="31"/>
      <c r="K106" s="31">
        <v>0</v>
      </c>
      <c r="L106" s="31" t="s">
        <v>692</v>
      </c>
      <c r="M106" s="31" t="s">
        <v>201</v>
      </c>
      <c r="N106" s="31">
        <v>1</v>
      </c>
      <c r="P106" s="31"/>
      <c r="Q106" s="31"/>
      <c r="R106" s="31"/>
      <c r="S106" s="31"/>
      <c r="U106" s="31"/>
      <c r="V106" s="31"/>
      <c r="W106" s="31"/>
      <c r="X106" s="31"/>
    </row>
    <row r="107" spans="1:24">
      <c r="A107" s="6">
        <v>1</v>
      </c>
      <c r="B107" s="6" t="s">
        <v>512</v>
      </c>
      <c r="C107" s="6" t="s">
        <v>189</v>
      </c>
      <c r="D107" s="6">
        <v>0</v>
      </c>
      <c r="F107" s="31"/>
      <c r="G107" s="31"/>
      <c r="H107" s="31"/>
      <c r="I107" s="31"/>
      <c r="K107" s="31">
        <v>4</v>
      </c>
      <c r="L107" s="31" t="s">
        <v>662</v>
      </c>
      <c r="M107" s="31" t="s">
        <v>200</v>
      </c>
      <c r="N107" s="31">
        <v>5</v>
      </c>
      <c r="P107" s="31"/>
      <c r="Q107" s="31"/>
      <c r="R107" s="31"/>
      <c r="S107" s="31"/>
      <c r="U107" s="31"/>
      <c r="V107" s="31"/>
      <c r="W107" s="31"/>
      <c r="X107" s="31"/>
    </row>
    <row r="108" spans="1:24">
      <c r="A108" s="6">
        <v>6</v>
      </c>
      <c r="B108" s="6" t="s">
        <v>364</v>
      </c>
      <c r="C108" s="6" t="s">
        <v>178</v>
      </c>
      <c r="D108" s="6">
        <v>6</v>
      </c>
      <c r="F108" s="31"/>
      <c r="G108" s="31"/>
      <c r="H108" s="31"/>
      <c r="I108" s="31"/>
      <c r="K108" s="31">
        <v>4</v>
      </c>
      <c r="L108" s="31" t="s">
        <v>662</v>
      </c>
      <c r="M108" s="31" t="s">
        <v>177</v>
      </c>
      <c r="N108" s="31">
        <v>7</v>
      </c>
      <c r="P108" s="31"/>
      <c r="Q108" s="31"/>
      <c r="R108" s="31"/>
      <c r="S108" s="31"/>
      <c r="U108" s="31"/>
      <c r="V108" s="31"/>
      <c r="W108" s="31"/>
      <c r="X108" s="31"/>
    </row>
    <row r="109" spans="1:24">
      <c r="A109" s="6">
        <v>1</v>
      </c>
      <c r="B109" s="6" t="s">
        <v>304</v>
      </c>
      <c r="C109" s="6" t="s">
        <v>145</v>
      </c>
      <c r="D109" s="6">
        <v>1</v>
      </c>
      <c r="F109" s="31"/>
      <c r="G109" s="31"/>
      <c r="H109" s="31"/>
      <c r="I109" s="31"/>
      <c r="K109" s="31"/>
      <c r="L109" s="31"/>
      <c r="M109" s="31"/>
      <c r="N109" s="31"/>
      <c r="P109" s="31"/>
      <c r="Q109" s="31"/>
      <c r="R109" s="31"/>
      <c r="S109" s="31"/>
      <c r="U109" s="31"/>
      <c r="V109" s="31"/>
      <c r="W109" s="31"/>
      <c r="X109" s="31"/>
    </row>
    <row r="110" spans="1:24">
      <c r="A110" s="6">
        <v>7</v>
      </c>
      <c r="B110" s="6" t="s">
        <v>296</v>
      </c>
      <c r="C110" s="6" t="s">
        <v>141</v>
      </c>
      <c r="D110" s="6">
        <v>7</v>
      </c>
      <c r="F110" s="31"/>
      <c r="G110" s="31"/>
      <c r="H110" s="31"/>
      <c r="I110" s="31"/>
      <c r="K110" s="31"/>
      <c r="L110" s="31"/>
      <c r="M110" s="31"/>
      <c r="N110" s="31"/>
      <c r="P110" s="31"/>
      <c r="Q110" s="31"/>
      <c r="R110" s="31"/>
      <c r="S110" s="31"/>
      <c r="U110" s="31"/>
      <c r="V110" s="31"/>
      <c r="W110" s="31"/>
      <c r="X110" s="31"/>
    </row>
    <row r="111" spans="1:24">
      <c r="A111" s="6">
        <v>0</v>
      </c>
      <c r="B111" s="6" t="s">
        <v>334</v>
      </c>
      <c r="C111" s="6" t="s">
        <v>216</v>
      </c>
      <c r="D111" s="6">
        <v>1</v>
      </c>
      <c r="F111" s="31"/>
      <c r="G111" s="31"/>
      <c r="H111" s="31"/>
      <c r="I111" s="31"/>
      <c r="K111" s="31"/>
      <c r="L111" s="31"/>
      <c r="M111" s="31"/>
      <c r="N111" s="31"/>
      <c r="P111" s="31"/>
      <c r="Q111" s="31"/>
      <c r="R111" s="31"/>
      <c r="S111" s="31"/>
      <c r="U111" s="31"/>
      <c r="V111" s="31"/>
      <c r="W111" s="31"/>
      <c r="X111" s="31"/>
    </row>
    <row r="112" spans="1:24">
      <c r="A112" s="6">
        <v>1</v>
      </c>
      <c r="B112" s="6" t="s">
        <v>512</v>
      </c>
      <c r="C112" s="6" t="s">
        <v>216</v>
      </c>
      <c r="D112" s="6">
        <v>1</v>
      </c>
      <c r="F112" s="31"/>
      <c r="G112" s="31"/>
      <c r="H112" s="31"/>
      <c r="I112" s="31"/>
      <c r="K112" s="31"/>
      <c r="L112" s="31"/>
      <c r="M112" s="31"/>
      <c r="N112" s="31"/>
      <c r="P112" s="31"/>
      <c r="Q112" s="31"/>
      <c r="R112" s="31"/>
      <c r="S112" s="31"/>
      <c r="U112" s="31"/>
      <c r="V112" s="31"/>
      <c r="W112" s="31"/>
      <c r="X112" s="31"/>
    </row>
    <row r="113" spans="1:24">
      <c r="A113" s="6">
        <v>7</v>
      </c>
      <c r="B113" s="6" t="s">
        <v>492</v>
      </c>
      <c r="C113" s="6" t="s">
        <v>278</v>
      </c>
      <c r="D113" s="6">
        <v>7</v>
      </c>
      <c r="F113" s="31"/>
      <c r="G113" s="31"/>
      <c r="H113" s="31"/>
      <c r="I113" s="31"/>
      <c r="K113" s="31"/>
      <c r="L113" s="31"/>
      <c r="M113" s="31"/>
      <c r="N113" s="31"/>
      <c r="P113" s="31"/>
      <c r="Q113" s="31"/>
      <c r="R113" s="31"/>
      <c r="S113" s="31"/>
      <c r="U113" s="31"/>
      <c r="V113" s="31"/>
      <c r="W113" s="31"/>
      <c r="X113" s="31"/>
    </row>
    <row r="114" spans="1:24">
      <c r="A114" s="6">
        <v>5</v>
      </c>
      <c r="B114" s="6" t="s">
        <v>338</v>
      </c>
      <c r="C114" s="6" t="s">
        <v>275</v>
      </c>
      <c r="D114" s="6">
        <v>5</v>
      </c>
      <c r="F114" s="31"/>
      <c r="G114" s="31"/>
      <c r="H114" s="31"/>
      <c r="I114" s="31"/>
      <c r="K114" s="31"/>
      <c r="L114" s="31"/>
      <c r="M114" s="31"/>
      <c r="N114" s="31"/>
      <c r="P114" s="31"/>
      <c r="Q114" s="31"/>
      <c r="R114" s="31"/>
      <c r="S114" s="31"/>
      <c r="U114" s="31"/>
      <c r="V114" s="31"/>
      <c r="W114" s="31"/>
      <c r="X114" s="31"/>
    </row>
    <row r="115" spans="1:24">
      <c r="A115" s="6">
        <v>5</v>
      </c>
      <c r="B115" s="6" t="s">
        <v>384</v>
      </c>
      <c r="C115" s="6" t="s">
        <v>193</v>
      </c>
      <c r="D115" s="6">
        <v>5</v>
      </c>
      <c r="F115" s="31"/>
      <c r="G115" s="31"/>
      <c r="H115" s="31"/>
      <c r="I115" s="31"/>
      <c r="K115" s="31"/>
      <c r="L115" s="31"/>
      <c r="M115" s="31"/>
      <c r="N115" s="31"/>
      <c r="P115" s="31"/>
      <c r="Q115" s="31"/>
      <c r="R115" s="31"/>
      <c r="S115" s="31"/>
      <c r="U115" s="31"/>
      <c r="V115" s="31"/>
      <c r="W115" s="31"/>
      <c r="X115" s="31"/>
    </row>
    <row r="116" spans="1:24">
      <c r="A116" s="6">
        <v>5</v>
      </c>
      <c r="B116" s="6" t="s">
        <v>338</v>
      </c>
      <c r="C116" s="6" t="s">
        <v>188</v>
      </c>
      <c r="D116" s="6">
        <v>5</v>
      </c>
      <c r="F116" s="31"/>
      <c r="G116" s="31"/>
      <c r="H116" s="31"/>
      <c r="I116" s="31"/>
      <c r="K116" s="31"/>
      <c r="L116" s="31"/>
      <c r="M116" s="31"/>
      <c r="N116" s="31"/>
      <c r="P116" s="31"/>
      <c r="Q116" s="31"/>
      <c r="R116" s="31"/>
      <c r="S116" s="31"/>
      <c r="U116" s="31"/>
      <c r="V116" s="31"/>
      <c r="W116" s="31"/>
      <c r="X116" s="31"/>
    </row>
    <row r="117" spans="1:24">
      <c r="A117" s="6">
        <v>0</v>
      </c>
      <c r="B117" s="6" t="s">
        <v>294</v>
      </c>
      <c r="C117" s="6" t="s">
        <v>235</v>
      </c>
      <c r="D117" s="6">
        <v>2</v>
      </c>
      <c r="F117" s="31"/>
      <c r="G117" s="31"/>
      <c r="H117" s="31"/>
      <c r="I117" s="31"/>
      <c r="K117" s="31"/>
      <c r="L117" s="31"/>
      <c r="M117" s="31"/>
      <c r="N117" s="31"/>
      <c r="P117" s="31"/>
      <c r="Q117" s="31"/>
      <c r="R117" s="31"/>
      <c r="S117" s="31"/>
      <c r="U117" s="31"/>
      <c r="V117" s="31"/>
      <c r="W117" s="31"/>
      <c r="X117" s="31"/>
    </row>
    <row r="118" spans="1:24">
      <c r="A118" s="6">
        <v>0</v>
      </c>
      <c r="B118" s="6" t="s">
        <v>312</v>
      </c>
      <c r="C118" s="6" t="s">
        <v>235</v>
      </c>
      <c r="D118" s="6">
        <v>2</v>
      </c>
      <c r="F118" s="31"/>
      <c r="G118" s="31"/>
      <c r="H118" s="31"/>
      <c r="I118" s="31"/>
      <c r="K118" s="31"/>
      <c r="L118" s="31"/>
      <c r="M118" s="31"/>
      <c r="N118" s="31"/>
      <c r="P118" s="31"/>
      <c r="Q118" s="31"/>
      <c r="R118" s="31"/>
      <c r="S118" s="31"/>
      <c r="U118" s="31"/>
      <c r="V118" s="31"/>
      <c r="W118" s="31"/>
      <c r="X118" s="31"/>
    </row>
    <row r="119" spans="1:24">
      <c r="A119" s="6">
        <v>0</v>
      </c>
      <c r="B119" s="6" t="s">
        <v>510</v>
      </c>
      <c r="C119" s="6" t="s">
        <v>165</v>
      </c>
      <c r="D119" s="6">
        <v>0</v>
      </c>
      <c r="F119" s="31"/>
      <c r="G119" s="31"/>
      <c r="H119" s="31"/>
      <c r="I119" s="31"/>
      <c r="K119" s="31"/>
      <c r="L119" s="31"/>
      <c r="M119" s="31"/>
      <c r="N119" s="31"/>
      <c r="P119" s="31"/>
      <c r="Q119" s="31"/>
      <c r="R119" s="31"/>
      <c r="S119" s="31"/>
      <c r="U119" s="31"/>
      <c r="V119" s="31"/>
      <c r="W119" s="31"/>
      <c r="X119" s="31"/>
    </row>
    <row r="120" spans="1:24">
      <c r="A120" s="6">
        <v>2</v>
      </c>
      <c r="B120" s="6" t="s">
        <v>362</v>
      </c>
      <c r="C120" s="6" t="s">
        <v>252</v>
      </c>
      <c r="D120" s="6">
        <v>2</v>
      </c>
      <c r="F120" s="31"/>
      <c r="G120" s="31"/>
      <c r="H120" s="31"/>
      <c r="I120" s="31"/>
      <c r="K120" s="31"/>
      <c r="L120" s="31"/>
      <c r="M120" s="31"/>
      <c r="N120" s="31"/>
    </row>
  </sheetData>
  <mergeCells count="3">
    <mergeCell ref="G3:H3"/>
    <mergeCell ref="L3:M3"/>
    <mergeCell ref="B3:C3"/>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7D202B-09C7-4B3E-A3EB-F191ADE0D06E}">
  <dimension ref="A1:E12"/>
  <sheetViews>
    <sheetView workbookViewId="0">
      <selection activeCell="D18" sqref="D18"/>
    </sheetView>
  </sheetViews>
  <sheetFormatPr defaultRowHeight="14.25"/>
  <cols>
    <col min="1" max="1" width="18.875" style="1" customWidth="1"/>
    <col min="2" max="3" width="16.25" style="1" customWidth="1"/>
    <col min="4" max="4" width="60.625" style="1" customWidth="1"/>
    <col min="5" max="5" width="19.875" customWidth="1"/>
  </cols>
  <sheetData>
    <row r="1" spans="1:5" ht="15" thickBot="1">
      <c r="A1" s="36" t="s">
        <v>812</v>
      </c>
      <c r="B1" s="37"/>
      <c r="C1" s="37"/>
      <c r="D1" s="37"/>
    </row>
    <row r="2" spans="1:5" ht="30.75" thickBot="1">
      <c r="A2" s="10" t="s">
        <v>813</v>
      </c>
      <c r="B2" s="11" t="s">
        <v>814</v>
      </c>
      <c r="C2" s="10" t="s">
        <v>815</v>
      </c>
      <c r="D2" s="10" t="s">
        <v>816</v>
      </c>
      <c r="E2" s="12" t="s">
        <v>817</v>
      </c>
    </row>
    <row r="3" spans="1:5" ht="36.75" customHeight="1">
      <c r="A3" s="13" t="s">
        <v>818</v>
      </c>
      <c r="B3" s="14" t="s">
        <v>819</v>
      </c>
      <c r="C3" s="13">
        <v>78</v>
      </c>
      <c r="D3" s="15" t="s">
        <v>820</v>
      </c>
      <c r="E3" s="20" t="s">
        <v>821</v>
      </c>
    </row>
    <row r="4" spans="1:5" ht="37.5" customHeight="1">
      <c r="A4" s="6" t="s">
        <v>822</v>
      </c>
      <c r="B4" s="7" t="s">
        <v>823</v>
      </c>
      <c r="C4" s="6">
        <v>77</v>
      </c>
      <c r="D4" s="16" t="s">
        <v>824</v>
      </c>
      <c r="E4" s="19" t="s">
        <v>825</v>
      </c>
    </row>
    <row r="5" spans="1:5" ht="34.5" customHeight="1">
      <c r="A5" s="6" t="s">
        <v>826</v>
      </c>
      <c r="B5" s="7" t="s">
        <v>827</v>
      </c>
      <c r="C5" s="6">
        <v>90</v>
      </c>
      <c r="D5" s="16" t="s">
        <v>828</v>
      </c>
      <c r="E5" s="19" t="s">
        <v>829</v>
      </c>
    </row>
    <row r="6" spans="1:5" ht="40.5" customHeight="1">
      <c r="A6" s="6" t="s">
        <v>830</v>
      </c>
      <c r="B6" s="7" t="s">
        <v>831</v>
      </c>
      <c r="C6" s="6">
        <v>27</v>
      </c>
      <c r="D6" s="7" t="s">
        <v>832</v>
      </c>
      <c r="E6" s="19" t="s">
        <v>833</v>
      </c>
    </row>
    <row r="7" spans="1:5" ht="50.25" customHeight="1">
      <c r="A7" s="6" t="s">
        <v>834</v>
      </c>
      <c r="B7" s="7" t="s">
        <v>835</v>
      </c>
      <c r="C7" s="6">
        <v>52</v>
      </c>
      <c r="D7" s="7" t="s">
        <v>836</v>
      </c>
      <c r="E7" s="19" t="s">
        <v>837</v>
      </c>
    </row>
    <row r="8" spans="1:5" ht="43.5" customHeight="1">
      <c r="A8" s="6" t="s">
        <v>838</v>
      </c>
      <c r="B8" s="7" t="s">
        <v>839</v>
      </c>
      <c r="C8" s="6">
        <v>67</v>
      </c>
      <c r="D8" s="6" t="s">
        <v>840</v>
      </c>
      <c r="E8" s="19" t="s">
        <v>841</v>
      </c>
    </row>
    <row r="9" spans="1:5" ht="44.25" customHeight="1">
      <c r="A9" s="6" t="s">
        <v>842</v>
      </c>
      <c r="B9" s="7" t="s">
        <v>843</v>
      </c>
      <c r="C9" s="6">
        <v>86</v>
      </c>
      <c r="D9" s="16" t="s">
        <v>844</v>
      </c>
      <c r="E9" s="19" t="s">
        <v>845</v>
      </c>
    </row>
    <row r="10" spans="1:5" ht="37.5" customHeight="1">
      <c r="A10" s="6" t="s">
        <v>846</v>
      </c>
      <c r="B10" s="7" t="s">
        <v>847</v>
      </c>
      <c r="C10" s="6">
        <v>33</v>
      </c>
      <c r="D10" s="16" t="s">
        <v>848</v>
      </c>
      <c r="E10" s="19" t="s">
        <v>849</v>
      </c>
    </row>
    <row r="11" spans="1:5" ht="53.25" customHeight="1">
      <c r="A11" s="6" t="s">
        <v>850</v>
      </c>
      <c r="B11" s="7" t="s">
        <v>851</v>
      </c>
      <c r="C11" s="6">
        <v>42</v>
      </c>
      <c r="D11" s="16" t="s">
        <v>852</v>
      </c>
      <c r="E11" s="19" t="s">
        <v>853</v>
      </c>
    </row>
    <row r="12" spans="1:5" ht="48" customHeight="1" thickBot="1">
      <c r="A12" s="17" t="s">
        <v>854</v>
      </c>
      <c r="B12" s="18" t="s">
        <v>855</v>
      </c>
      <c r="C12" s="17">
        <v>12</v>
      </c>
      <c r="D12" s="18" t="s">
        <v>856</v>
      </c>
      <c r="E12" s="21" t="s">
        <v>857</v>
      </c>
    </row>
  </sheetData>
  <mergeCells count="1">
    <mergeCell ref="A1:D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F59E95-BCF2-46EA-AFEA-EFAFC778DFA5}">
  <dimension ref="A1:BC103"/>
  <sheetViews>
    <sheetView workbookViewId="0">
      <selection activeCell="B8" sqref="B8"/>
    </sheetView>
  </sheetViews>
  <sheetFormatPr defaultRowHeight="14.25"/>
  <cols>
    <col min="1" max="1" width="11.875" customWidth="1"/>
    <col min="10" max="10" width="11.875" customWidth="1"/>
  </cols>
  <sheetData>
    <row r="1" spans="1:55" ht="15" thickBot="1">
      <c r="A1" s="9" t="s">
        <v>909</v>
      </c>
      <c r="B1" s="9"/>
      <c r="C1" s="9"/>
      <c r="D1" s="9"/>
    </row>
    <row r="2" spans="1:55" ht="15" thickBot="1">
      <c r="A2" s="9"/>
      <c r="B2" s="38" t="s">
        <v>858</v>
      </c>
      <c r="C2" s="39"/>
      <c r="D2" s="39"/>
      <c r="E2" s="39"/>
      <c r="F2" s="39"/>
      <c r="G2" s="39"/>
      <c r="H2" s="39"/>
      <c r="I2" s="39"/>
      <c r="J2" s="40"/>
      <c r="K2" s="38" t="s">
        <v>859</v>
      </c>
      <c r="L2" s="41"/>
      <c r="M2" s="41"/>
      <c r="N2" s="41"/>
      <c r="O2" s="41"/>
      <c r="P2" s="41"/>
      <c r="Q2" s="41"/>
      <c r="R2" s="41"/>
      <c r="S2" s="42"/>
      <c r="T2" s="22" t="s">
        <v>860</v>
      </c>
      <c r="U2" s="22" t="s">
        <v>861</v>
      </c>
      <c r="V2" s="23" t="s">
        <v>862</v>
      </c>
      <c r="W2" s="38" t="s">
        <v>863</v>
      </c>
      <c r="X2" s="41"/>
      <c r="Y2" s="41"/>
      <c r="Z2" s="41"/>
      <c r="AA2" s="41"/>
      <c r="AB2" s="41"/>
      <c r="AC2" s="41"/>
      <c r="AD2" s="41"/>
      <c r="AE2" s="41"/>
      <c r="AF2" s="41"/>
      <c r="AG2" s="41"/>
      <c r="AH2" s="41"/>
      <c r="AI2" s="42"/>
      <c r="AJ2" s="38" t="s">
        <v>864</v>
      </c>
      <c r="AK2" s="41"/>
      <c r="AL2" s="41"/>
      <c r="AM2" s="41"/>
      <c r="AN2" s="41"/>
      <c r="AO2" s="41"/>
      <c r="AP2" s="41"/>
      <c r="AQ2" s="41"/>
      <c r="AR2" s="41"/>
      <c r="AS2" s="41"/>
      <c r="AT2" s="42"/>
      <c r="AU2" s="38" t="s">
        <v>865</v>
      </c>
      <c r="AV2" s="39"/>
      <c r="AW2" s="39"/>
      <c r="AX2" s="39"/>
      <c r="AY2" s="39"/>
      <c r="AZ2" s="39"/>
      <c r="BA2" s="39"/>
      <c r="BB2" s="39"/>
      <c r="BC2" s="40"/>
    </row>
    <row r="3" spans="1:55" ht="15" thickBot="1">
      <c r="A3" s="4"/>
      <c r="B3" s="24">
        <v>2</v>
      </c>
      <c r="C3" s="25">
        <v>5</v>
      </c>
      <c r="D3" s="25">
        <v>10</v>
      </c>
      <c r="E3" s="25">
        <v>15</v>
      </c>
      <c r="F3" s="25">
        <v>20</v>
      </c>
      <c r="G3" s="25">
        <v>25</v>
      </c>
      <c r="H3" s="25">
        <v>30</v>
      </c>
      <c r="I3" s="25">
        <v>40</v>
      </c>
      <c r="J3" s="26">
        <v>50</v>
      </c>
      <c r="K3" s="24">
        <v>2</v>
      </c>
      <c r="L3" s="25">
        <v>5</v>
      </c>
      <c r="M3" s="25">
        <v>10</v>
      </c>
      <c r="N3" s="25">
        <v>15</v>
      </c>
      <c r="O3" s="25">
        <v>20</v>
      </c>
      <c r="P3" s="25">
        <v>25</v>
      </c>
      <c r="Q3" s="25">
        <v>30</v>
      </c>
      <c r="R3" s="25">
        <v>40</v>
      </c>
      <c r="S3" s="26">
        <v>50</v>
      </c>
      <c r="T3" s="25"/>
      <c r="U3" s="25"/>
      <c r="V3" s="25"/>
      <c r="W3" s="24">
        <v>3</v>
      </c>
      <c r="X3" s="25">
        <v>7</v>
      </c>
      <c r="Y3" s="25">
        <v>10</v>
      </c>
      <c r="Z3" s="25">
        <v>15</v>
      </c>
      <c r="AA3" s="25">
        <v>20</v>
      </c>
      <c r="AB3" s="25">
        <v>25</v>
      </c>
      <c r="AC3" s="25">
        <v>30</v>
      </c>
      <c r="AD3" s="25">
        <v>35</v>
      </c>
      <c r="AE3" s="25">
        <v>40</v>
      </c>
      <c r="AF3" s="25">
        <v>45</v>
      </c>
      <c r="AG3" s="25">
        <v>50</v>
      </c>
      <c r="AH3" s="25">
        <v>55</v>
      </c>
      <c r="AI3" s="26">
        <v>60</v>
      </c>
      <c r="AJ3" s="24">
        <v>10</v>
      </c>
      <c r="AK3" s="25">
        <v>15</v>
      </c>
      <c r="AL3" s="25">
        <v>20</v>
      </c>
      <c r="AM3" s="25">
        <v>25</v>
      </c>
      <c r="AN3" s="25">
        <v>30</v>
      </c>
      <c r="AO3" s="25">
        <v>35</v>
      </c>
      <c r="AP3" s="25">
        <v>40</v>
      </c>
      <c r="AQ3" s="25">
        <v>45</v>
      </c>
      <c r="AR3" s="25">
        <v>50</v>
      </c>
      <c r="AS3" s="25">
        <v>55</v>
      </c>
      <c r="AT3" s="26">
        <v>60</v>
      </c>
      <c r="AU3" s="25">
        <v>20</v>
      </c>
      <c r="AV3" s="25">
        <v>25</v>
      </c>
      <c r="AW3" s="25">
        <v>30</v>
      </c>
      <c r="AX3" s="25">
        <v>35</v>
      </c>
      <c r="AY3" s="25">
        <v>40</v>
      </c>
      <c r="AZ3" s="25">
        <v>45</v>
      </c>
      <c r="BA3" s="25">
        <v>50</v>
      </c>
      <c r="BB3" s="25">
        <v>55</v>
      </c>
      <c r="BC3" s="26">
        <v>60</v>
      </c>
    </row>
    <row r="4" spans="1:55">
      <c r="A4" s="2" t="s">
        <v>282</v>
      </c>
      <c r="B4">
        <v>16.3</v>
      </c>
      <c r="C4">
        <v>23.71</v>
      </c>
      <c r="D4">
        <v>18.93</v>
      </c>
      <c r="E4">
        <v>15.08</v>
      </c>
      <c r="F4">
        <v>14.15</v>
      </c>
      <c r="G4">
        <v>12.23</v>
      </c>
      <c r="H4">
        <v>16.12</v>
      </c>
      <c r="I4">
        <v>12.24</v>
      </c>
      <c r="J4">
        <v>13.54</v>
      </c>
      <c r="K4">
        <v>43.54</v>
      </c>
      <c r="L4">
        <v>47.04</v>
      </c>
      <c r="M4">
        <v>34.28</v>
      </c>
      <c r="N4">
        <v>12.14</v>
      </c>
      <c r="O4">
        <v>42.83</v>
      </c>
      <c r="P4">
        <v>32.21</v>
      </c>
      <c r="Q4">
        <v>17.989999999999998</v>
      </c>
      <c r="R4">
        <v>11.41</v>
      </c>
      <c r="S4">
        <v>13.97</v>
      </c>
      <c r="T4">
        <v>3.14</v>
      </c>
      <c r="U4">
        <v>8.2799999999999994</v>
      </c>
      <c r="V4">
        <v>1.51</v>
      </c>
      <c r="W4">
        <v>26.46</v>
      </c>
      <c r="X4">
        <v>17.79</v>
      </c>
      <c r="Y4">
        <v>14.61</v>
      </c>
      <c r="Z4">
        <v>15.25</v>
      </c>
      <c r="AA4">
        <v>13.5</v>
      </c>
      <c r="AB4">
        <v>10.1</v>
      </c>
      <c r="AC4">
        <v>11.44</v>
      </c>
      <c r="AD4">
        <v>8.3800000000000008</v>
      </c>
      <c r="AE4">
        <v>4.46</v>
      </c>
      <c r="AF4">
        <v>4.78</v>
      </c>
      <c r="AG4">
        <v>5.45</v>
      </c>
      <c r="AH4">
        <v>5.67</v>
      </c>
      <c r="AI4">
        <v>2.37</v>
      </c>
      <c r="AJ4">
        <v>21.74</v>
      </c>
      <c r="AK4">
        <v>16.18</v>
      </c>
      <c r="AL4">
        <v>15.08</v>
      </c>
      <c r="AM4">
        <v>7.8</v>
      </c>
      <c r="AN4">
        <v>4.9400000000000004</v>
      </c>
      <c r="AO4">
        <v>3.07</v>
      </c>
      <c r="AP4">
        <v>1.47</v>
      </c>
      <c r="AQ4">
        <v>0.44</v>
      </c>
      <c r="AR4">
        <v>0.45</v>
      </c>
      <c r="AS4">
        <v>0.61</v>
      </c>
      <c r="AT4">
        <v>0.47</v>
      </c>
      <c r="AU4">
        <v>18.39</v>
      </c>
      <c r="AV4">
        <v>8.24</v>
      </c>
      <c r="AW4">
        <v>6.57</v>
      </c>
      <c r="AX4">
        <v>4.01</v>
      </c>
      <c r="AY4">
        <v>3.99</v>
      </c>
      <c r="AZ4">
        <v>3.73</v>
      </c>
      <c r="BA4">
        <v>2.57</v>
      </c>
      <c r="BB4">
        <v>2.74</v>
      </c>
      <c r="BC4">
        <v>1.79</v>
      </c>
    </row>
    <row r="5" spans="1:55">
      <c r="A5" s="2" t="s">
        <v>284</v>
      </c>
      <c r="B5">
        <v>52.32</v>
      </c>
      <c r="C5">
        <v>52.14</v>
      </c>
      <c r="D5">
        <v>58.04</v>
      </c>
      <c r="E5">
        <v>52.61</v>
      </c>
      <c r="F5">
        <v>42.63</v>
      </c>
      <c r="G5">
        <v>46.2</v>
      </c>
      <c r="H5">
        <v>21.3</v>
      </c>
      <c r="I5">
        <v>28.55</v>
      </c>
      <c r="J5">
        <v>24.81</v>
      </c>
      <c r="K5">
        <v>33.26</v>
      </c>
      <c r="L5">
        <v>43.5</v>
      </c>
      <c r="M5">
        <v>43.1</v>
      </c>
      <c r="N5">
        <v>65.47</v>
      </c>
      <c r="O5">
        <v>61.86</v>
      </c>
      <c r="P5">
        <v>56.29</v>
      </c>
      <c r="Q5">
        <v>39.380000000000003</v>
      </c>
      <c r="R5">
        <v>36.26</v>
      </c>
      <c r="S5">
        <v>34.4</v>
      </c>
      <c r="T5">
        <v>17.87</v>
      </c>
      <c r="U5">
        <v>25.68</v>
      </c>
      <c r="V5">
        <v>5.15</v>
      </c>
      <c r="W5">
        <v>60.67</v>
      </c>
      <c r="X5">
        <v>57.78</v>
      </c>
      <c r="Y5">
        <v>51.81</v>
      </c>
      <c r="Z5">
        <v>45.33</v>
      </c>
      <c r="AA5">
        <v>37.49</v>
      </c>
      <c r="AB5">
        <v>27.57</v>
      </c>
      <c r="AC5">
        <v>15.2</v>
      </c>
      <c r="AD5">
        <v>9.75</v>
      </c>
      <c r="AE5">
        <v>3.24</v>
      </c>
      <c r="AF5">
        <v>1.79</v>
      </c>
      <c r="AG5">
        <v>2.6</v>
      </c>
      <c r="AH5">
        <v>2.67</v>
      </c>
      <c r="AI5">
        <v>5.3</v>
      </c>
      <c r="AJ5">
        <v>13.29</v>
      </c>
      <c r="AK5">
        <v>10.01</v>
      </c>
      <c r="AL5">
        <v>6.87</v>
      </c>
      <c r="AM5">
        <v>4.09</v>
      </c>
      <c r="AN5">
        <v>3.55</v>
      </c>
      <c r="AO5">
        <v>3.29</v>
      </c>
      <c r="AP5">
        <v>2.54</v>
      </c>
      <c r="AQ5">
        <v>2.4700000000000002</v>
      </c>
      <c r="AR5">
        <v>3.22</v>
      </c>
      <c r="AS5">
        <v>4.4400000000000004</v>
      </c>
      <c r="AT5">
        <v>8.73</v>
      </c>
      <c r="AU5">
        <v>36.4</v>
      </c>
      <c r="AV5">
        <v>36.19</v>
      </c>
      <c r="AW5">
        <v>57.21</v>
      </c>
      <c r="AX5">
        <v>49.28</v>
      </c>
      <c r="AY5">
        <v>7.36</v>
      </c>
      <c r="AZ5">
        <v>2.56</v>
      </c>
      <c r="BA5">
        <v>2.99</v>
      </c>
      <c r="BB5">
        <v>3.89</v>
      </c>
      <c r="BC5">
        <v>3.18</v>
      </c>
    </row>
    <row r="6" spans="1:55">
      <c r="A6" s="2" t="s">
        <v>286</v>
      </c>
      <c r="B6">
        <v>23.03</v>
      </c>
      <c r="C6">
        <v>27.03</v>
      </c>
      <c r="D6">
        <v>27.61</v>
      </c>
      <c r="E6">
        <v>20.74</v>
      </c>
      <c r="F6">
        <v>19.79</v>
      </c>
      <c r="G6">
        <v>21.35</v>
      </c>
      <c r="H6">
        <v>10.96</v>
      </c>
      <c r="I6">
        <v>9.0399999999999991</v>
      </c>
      <c r="J6">
        <v>9.52</v>
      </c>
      <c r="K6">
        <v>13.4</v>
      </c>
      <c r="L6">
        <v>11.08</v>
      </c>
      <c r="M6">
        <v>17.84</v>
      </c>
      <c r="N6">
        <v>12.77</v>
      </c>
      <c r="O6">
        <v>25.78</v>
      </c>
      <c r="P6">
        <v>26.89</v>
      </c>
      <c r="Q6">
        <v>14.44</v>
      </c>
      <c r="R6">
        <v>9.4</v>
      </c>
      <c r="S6">
        <v>6.67</v>
      </c>
      <c r="T6">
        <v>6.81</v>
      </c>
      <c r="U6">
        <v>8.07</v>
      </c>
      <c r="V6">
        <v>1.88</v>
      </c>
      <c r="W6">
        <v>28.4</v>
      </c>
      <c r="X6">
        <v>20.84</v>
      </c>
      <c r="Y6">
        <v>23.38</v>
      </c>
      <c r="Z6">
        <v>20.79</v>
      </c>
      <c r="AA6">
        <v>13.52</v>
      </c>
      <c r="AB6">
        <v>5.95</v>
      </c>
      <c r="AC6">
        <v>3.76</v>
      </c>
      <c r="AD6">
        <v>3.03</v>
      </c>
      <c r="AE6">
        <v>0.79</v>
      </c>
      <c r="AF6">
        <v>0.38</v>
      </c>
      <c r="AG6">
        <v>0.95</v>
      </c>
      <c r="AH6">
        <v>0.6</v>
      </c>
      <c r="AI6">
        <v>1.84</v>
      </c>
      <c r="AJ6">
        <v>7.51</v>
      </c>
      <c r="AK6">
        <v>4.16</v>
      </c>
      <c r="AL6">
        <v>1.85</v>
      </c>
      <c r="AM6">
        <v>0.98</v>
      </c>
      <c r="AN6">
        <v>0.68</v>
      </c>
      <c r="AO6">
        <v>0.51</v>
      </c>
      <c r="AP6">
        <v>0.31</v>
      </c>
      <c r="AQ6">
        <v>0.08</v>
      </c>
      <c r="AR6">
        <v>0.25</v>
      </c>
      <c r="AS6">
        <v>0.33</v>
      </c>
      <c r="AT6">
        <v>0.46</v>
      </c>
      <c r="AU6">
        <v>10.45</v>
      </c>
      <c r="AV6">
        <v>6.63</v>
      </c>
      <c r="AW6">
        <v>9.56</v>
      </c>
      <c r="AX6">
        <v>7.02</v>
      </c>
      <c r="AY6">
        <v>0.84</v>
      </c>
      <c r="AZ6">
        <v>0.61</v>
      </c>
      <c r="BA6">
        <v>0.33</v>
      </c>
      <c r="BB6">
        <v>0.83</v>
      </c>
      <c r="BC6">
        <v>1.54</v>
      </c>
    </row>
    <row r="7" spans="1:55">
      <c r="A7" s="2" t="s">
        <v>288</v>
      </c>
      <c r="B7">
        <v>9.48</v>
      </c>
      <c r="C7">
        <v>10.39</v>
      </c>
      <c r="D7">
        <v>9.23</v>
      </c>
      <c r="E7">
        <v>8.59</v>
      </c>
      <c r="F7">
        <v>6.13</v>
      </c>
      <c r="G7">
        <v>0.91</v>
      </c>
      <c r="H7">
        <v>3.6</v>
      </c>
      <c r="I7">
        <v>5.73</v>
      </c>
      <c r="J7">
        <v>4.47</v>
      </c>
      <c r="K7">
        <v>6.89</v>
      </c>
      <c r="L7">
        <v>10.51</v>
      </c>
      <c r="M7">
        <v>8.9</v>
      </c>
      <c r="N7">
        <v>11.79</v>
      </c>
      <c r="O7">
        <v>11.47</v>
      </c>
      <c r="P7">
        <v>10.050000000000001</v>
      </c>
      <c r="Q7">
        <v>6.65</v>
      </c>
      <c r="R7">
        <v>6.35</v>
      </c>
      <c r="S7">
        <v>2.9</v>
      </c>
      <c r="T7">
        <v>2.39</v>
      </c>
      <c r="U7">
        <v>3.23</v>
      </c>
      <c r="V7">
        <v>0.85</v>
      </c>
      <c r="W7">
        <v>19.55</v>
      </c>
      <c r="X7">
        <v>9.73</v>
      </c>
      <c r="Y7">
        <v>20.23</v>
      </c>
      <c r="Z7">
        <v>47.43</v>
      </c>
      <c r="AA7">
        <v>20.59</v>
      </c>
      <c r="AB7">
        <v>9.67</v>
      </c>
      <c r="AC7">
        <v>2.9</v>
      </c>
      <c r="AD7">
        <v>0.82</v>
      </c>
      <c r="AE7">
        <v>0.18</v>
      </c>
      <c r="AF7">
        <v>0.04</v>
      </c>
      <c r="AG7">
        <v>1.05</v>
      </c>
      <c r="AH7">
        <v>0.68</v>
      </c>
      <c r="AI7">
        <v>1.51</v>
      </c>
      <c r="AJ7">
        <v>3.28</v>
      </c>
      <c r="AK7">
        <v>1.61</v>
      </c>
      <c r="AL7">
        <v>0.84</v>
      </c>
      <c r="AM7">
        <v>0.68</v>
      </c>
      <c r="AN7">
        <v>0.49</v>
      </c>
      <c r="AO7">
        <v>0.19</v>
      </c>
      <c r="AP7">
        <v>0.04</v>
      </c>
      <c r="AQ7">
        <v>0.23</v>
      </c>
      <c r="AR7">
        <v>0.08</v>
      </c>
      <c r="AS7">
        <v>0.04</v>
      </c>
      <c r="AT7">
        <v>0.04</v>
      </c>
      <c r="AU7">
        <v>2.96</v>
      </c>
      <c r="AV7">
        <v>1.45</v>
      </c>
      <c r="AW7">
        <v>2.2200000000000002</v>
      </c>
      <c r="AX7">
        <v>1.31</v>
      </c>
      <c r="AY7">
        <v>0.79</v>
      </c>
      <c r="AZ7">
        <v>0.37</v>
      </c>
      <c r="BA7">
        <v>0.8</v>
      </c>
      <c r="BB7">
        <v>0.91</v>
      </c>
      <c r="BC7">
        <v>1.37</v>
      </c>
    </row>
    <row r="8" spans="1:55">
      <c r="A8" s="2" t="s">
        <v>290</v>
      </c>
      <c r="B8">
        <v>0.08</v>
      </c>
      <c r="C8">
        <v>0.13</v>
      </c>
      <c r="D8">
        <v>0.03</v>
      </c>
      <c r="E8">
        <v>7.0000000000000007E-2</v>
      </c>
      <c r="F8">
        <v>0.12</v>
      </c>
      <c r="G8">
        <v>0.04</v>
      </c>
      <c r="H8">
        <v>0</v>
      </c>
      <c r="I8">
        <v>0.01</v>
      </c>
      <c r="J8">
        <v>0.04</v>
      </c>
      <c r="K8">
        <v>5.53</v>
      </c>
      <c r="L8">
        <v>3.12</v>
      </c>
      <c r="M8">
        <v>3.1</v>
      </c>
      <c r="N8">
        <v>1.41</v>
      </c>
      <c r="O8">
        <v>1.49</v>
      </c>
      <c r="P8">
        <v>0.56000000000000005</v>
      </c>
      <c r="Q8">
        <v>0.19</v>
      </c>
      <c r="R8">
        <v>0.26</v>
      </c>
      <c r="S8">
        <v>0.2</v>
      </c>
      <c r="T8">
        <v>0.02</v>
      </c>
      <c r="U8">
        <v>0.56999999999999995</v>
      </c>
      <c r="V8">
        <v>0.02</v>
      </c>
      <c r="W8">
        <v>5.18</v>
      </c>
      <c r="X8">
        <v>3.08</v>
      </c>
      <c r="Y8">
        <v>5.35</v>
      </c>
      <c r="Z8">
        <v>6.48</v>
      </c>
      <c r="AA8">
        <v>8.19</v>
      </c>
      <c r="AB8">
        <v>8.43</v>
      </c>
      <c r="AC8">
        <v>7.57</v>
      </c>
      <c r="AD8">
        <v>2.39</v>
      </c>
      <c r="AE8">
        <v>0</v>
      </c>
      <c r="AF8">
        <v>0.15</v>
      </c>
      <c r="AG8">
        <v>0.09</v>
      </c>
      <c r="AH8">
        <v>0.03</v>
      </c>
      <c r="AI8">
        <v>0</v>
      </c>
      <c r="AJ8">
        <v>3.53</v>
      </c>
      <c r="AK8">
        <v>1.75</v>
      </c>
      <c r="AL8">
        <v>1.39</v>
      </c>
      <c r="AM8">
        <v>0.36</v>
      </c>
      <c r="AN8">
        <v>0.11</v>
      </c>
      <c r="AO8">
        <v>0.08</v>
      </c>
      <c r="AP8">
        <v>0.05</v>
      </c>
      <c r="AQ8">
        <v>0</v>
      </c>
      <c r="AR8">
        <v>0</v>
      </c>
      <c r="AS8">
        <v>0</v>
      </c>
      <c r="AT8">
        <v>0</v>
      </c>
      <c r="AU8">
        <v>3.94</v>
      </c>
      <c r="AV8">
        <v>3.74</v>
      </c>
      <c r="AW8">
        <v>2.6</v>
      </c>
      <c r="AX8">
        <v>1.19</v>
      </c>
      <c r="AY8">
        <v>0.28000000000000003</v>
      </c>
      <c r="AZ8">
        <v>0.06</v>
      </c>
      <c r="BA8">
        <v>0.12</v>
      </c>
      <c r="BB8">
        <v>0</v>
      </c>
      <c r="BC8">
        <v>0.04</v>
      </c>
    </row>
    <row r="9" spans="1:55">
      <c r="A9" s="2" t="s">
        <v>292</v>
      </c>
      <c r="B9">
        <v>97.93</v>
      </c>
      <c r="C9">
        <v>118.29</v>
      </c>
      <c r="D9">
        <v>107.63</v>
      </c>
      <c r="E9">
        <v>74.06</v>
      </c>
      <c r="F9">
        <v>88.24</v>
      </c>
      <c r="G9">
        <v>92.21</v>
      </c>
      <c r="H9">
        <v>109.37</v>
      </c>
      <c r="I9">
        <v>88.09</v>
      </c>
      <c r="J9">
        <v>71.790000000000006</v>
      </c>
      <c r="K9">
        <v>23.24</v>
      </c>
      <c r="L9">
        <v>27.47</v>
      </c>
      <c r="M9">
        <v>20.89</v>
      </c>
      <c r="N9">
        <v>17.489999999999998</v>
      </c>
      <c r="O9">
        <v>25.83</v>
      </c>
      <c r="P9">
        <v>23.44</v>
      </c>
      <c r="Q9">
        <v>23.55</v>
      </c>
      <c r="R9">
        <v>24.62</v>
      </c>
      <c r="S9">
        <v>14.53</v>
      </c>
      <c r="T9">
        <v>0.68</v>
      </c>
      <c r="U9">
        <v>7.13</v>
      </c>
      <c r="V9">
        <v>0.28000000000000003</v>
      </c>
      <c r="W9">
        <v>80.430000000000007</v>
      </c>
      <c r="X9">
        <v>39.78</v>
      </c>
      <c r="Y9">
        <v>41.24</v>
      </c>
      <c r="Z9">
        <v>42.9</v>
      </c>
      <c r="AA9">
        <v>35.15</v>
      </c>
      <c r="AB9">
        <v>16.28</v>
      </c>
      <c r="AC9">
        <v>3.69</v>
      </c>
      <c r="AD9">
        <v>0</v>
      </c>
      <c r="AE9">
        <v>0</v>
      </c>
      <c r="AF9">
        <v>0</v>
      </c>
      <c r="AG9">
        <v>0.02</v>
      </c>
      <c r="AH9">
        <v>0.15</v>
      </c>
      <c r="AI9">
        <v>0.41</v>
      </c>
      <c r="AJ9">
        <v>109.86</v>
      </c>
      <c r="AK9">
        <v>65.47</v>
      </c>
      <c r="AL9">
        <v>87.07</v>
      </c>
      <c r="AM9">
        <v>7.3</v>
      </c>
      <c r="AN9">
        <v>13.91</v>
      </c>
      <c r="AO9">
        <v>13.75</v>
      </c>
      <c r="AP9">
        <v>8.3699999999999992</v>
      </c>
      <c r="AQ9">
        <v>1.48</v>
      </c>
      <c r="AR9">
        <v>0.82</v>
      </c>
      <c r="AS9">
        <v>1.03</v>
      </c>
      <c r="AT9">
        <v>1.51</v>
      </c>
      <c r="AU9">
        <v>79.739999999999995</v>
      </c>
      <c r="AV9">
        <v>4.2300000000000004</v>
      </c>
      <c r="AW9">
        <v>2.0099999999999998</v>
      </c>
      <c r="AX9">
        <v>0.45</v>
      </c>
      <c r="AY9">
        <v>0</v>
      </c>
      <c r="AZ9">
        <v>0.19</v>
      </c>
      <c r="BA9">
        <v>0.28999999999999998</v>
      </c>
      <c r="BB9">
        <v>0.09</v>
      </c>
      <c r="BC9">
        <v>0.31</v>
      </c>
    </row>
    <row r="10" spans="1:55">
      <c r="A10" s="2" t="s">
        <v>294</v>
      </c>
      <c r="B10">
        <v>60.14</v>
      </c>
      <c r="C10">
        <v>60.99</v>
      </c>
      <c r="D10">
        <v>59.97</v>
      </c>
      <c r="E10">
        <v>56.64</v>
      </c>
      <c r="F10">
        <v>54.96</v>
      </c>
      <c r="G10">
        <v>59.34</v>
      </c>
      <c r="H10">
        <v>66.819999999999993</v>
      </c>
      <c r="I10">
        <v>49.78</v>
      </c>
      <c r="J10">
        <v>72.28</v>
      </c>
      <c r="K10">
        <v>83.65</v>
      </c>
      <c r="L10">
        <v>82.11</v>
      </c>
      <c r="M10">
        <v>84.44</v>
      </c>
      <c r="N10">
        <v>48.1</v>
      </c>
      <c r="O10">
        <v>50.88</v>
      </c>
      <c r="P10">
        <v>49.05</v>
      </c>
      <c r="Q10">
        <v>36.79</v>
      </c>
      <c r="R10">
        <v>33.17</v>
      </c>
      <c r="S10">
        <v>38.28</v>
      </c>
      <c r="T10">
        <v>38.270000000000003</v>
      </c>
      <c r="U10">
        <v>73.72</v>
      </c>
      <c r="V10">
        <v>13.8</v>
      </c>
      <c r="W10">
        <v>139.96</v>
      </c>
      <c r="X10">
        <v>115.44</v>
      </c>
      <c r="Y10">
        <v>94.35</v>
      </c>
      <c r="Z10">
        <v>150.46</v>
      </c>
      <c r="AA10">
        <v>109.31</v>
      </c>
      <c r="AB10">
        <v>104.32</v>
      </c>
      <c r="AC10">
        <v>80.95</v>
      </c>
      <c r="AD10">
        <v>75.66</v>
      </c>
      <c r="AE10">
        <v>72.040000000000006</v>
      </c>
      <c r="AF10">
        <v>50.48</v>
      </c>
      <c r="AG10">
        <v>95.27</v>
      </c>
      <c r="AH10">
        <v>73.900000000000006</v>
      </c>
      <c r="AI10">
        <v>123.2</v>
      </c>
      <c r="AJ10">
        <v>74.599999999999994</v>
      </c>
      <c r="AK10">
        <v>69.59</v>
      </c>
      <c r="AL10">
        <v>70.62</v>
      </c>
      <c r="AM10">
        <v>75.73</v>
      </c>
      <c r="AN10">
        <v>48.36</v>
      </c>
      <c r="AO10">
        <v>45.2</v>
      </c>
      <c r="AP10">
        <v>40.46</v>
      </c>
      <c r="AQ10">
        <v>34.07</v>
      </c>
      <c r="AR10">
        <v>31.61</v>
      </c>
      <c r="AS10">
        <v>34.700000000000003</v>
      </c>
      <c r="AT10">
        <v>36.51</v>
      </c>
      <c r="AU10">
        <v>70.709999999999994</v>
      </c>
      <c r="AV10">
        <v>116.73</v>
      </c>
      <c r="AW10">
        <v>99.02</v>
      </c>
      <c r="AX10">
        <v>85.69</v>
      </c>
      <c r="AY10">
        <v>83.69</v>
      </c>
      <c r="AZ10">
        <v>77.400000000000006</v>
      </c>
      <c r="BA10">
        <v>140.85</v>
      </c>
      <c r="BB10">
        <v>100.54</v>
      </c>
      <c r="BC10">
        <v>103.62</v>
      </c>
    </row>
    <row r="11" spans="1:55">
      <c r="A11" s="2" t="s">
        <v>296</v>
      </c>
      <c r="B11">
        <v>7.66</v>
      </c>
      <c r="C11">
        <v>6.26</v>
      </c>
      <c r="D11">
        <v>5.08</v>
      </c>
      <c r="E11">
        <v>3.59</v>
      </c>
      <c r="F11">
        <v>4.2</v>
      </c>
      <c r="G11">
        <v>5.44</v>
      </c>
      <c r="H11">
        <v>4.0199999999999996</v>
      </c>
      <c r="I11">
        <v>3.17</v>
      </c>
      <c r="J11">
        <v>6.12</v>
      </c>
      <c r="K11">
        <v>22.58</v>
      </c>
      <c r="L11">
        <v>22.52</v>
      </c>
      <c r="M11">
        <v>11.94</v>
      </c>
      <c r="N11">
        <v>2.85</v>
      </c>
      <c r="O11">
        <v>15.58</v>
      </c>
      <c r="P11">
        <v>12.1</v>
      </c>
      <c r="Q11">
        <v>7.73</v>
      </c>
      <c r="R11">
        <v>4.08</v>
      </c>
      <c r="S11">
        <v>5.67</v>
      </c>
      <c r="T11">
        <v>2.46</v>
      </c>
      <c r="U11">
        <v>10.11</v>
      </c>
      <c r="V11">
        <v>0.45</v>
      </c>
      <c r="W11">
        <v>16.45</v>
      </c>
      <c r="X11">
        <v>15.57</v>
      </c>
      <c r="Y11">
        <v>14.45</v>
      </c>
      <c r="Z11">
        <v>13.63</v>
      </c>
      <c r="AA11">
        <v>10.17</v>
      </c>
      <c r="AB11">
        <v>9.8800000000000008</v>
      </c>
      <c r="AC11">
        <v>13.1</v>
      </c>
      <c r="AD11">
        <v>12.95</v>
      </c>
      <c r="AE11">
        <v>10.98</v>
      </c>
      <c r="AF11">
        <v>10.19</v>
      </c>
      <c r="AG11">
        <v>7.29</v>
      </c>
      <c r="AH11">
        <v>6.14</v>
      </c>
      <c r="AI11">
        <v>5.0999999999999996</v>
      </c>
      <c r="AJ11">
        <v>15.76</v>
      </c>
      <c r="AK11">
        <v>11.96</v>
      </c>
      <c r="AL11">
        <v>11.16</v>
      </c>
      <c r="AM11">
        <v>5.87</v>
      </c>
      <c r="AN11">
        <v>4.88</v>
      </c>
      <c r="AO11">
        <v>4.17</v>
      </c>
      <c r="AP11">
        <v>2.54</v>
      </c>
      <c r="AQ11">
        <v>1.8</v>
      </c>
      <c r="AR11">
        <v>2.31</v>
      </c>
      <c r="AS11">
        <v>2.74</v>
      </c>
      <c r="AT11">
        <v>3.31</v>
      </c>
      <c r="AU11">
        <v>11.71</v>
      </c>
      <c r="AV11">
        <v>14.88</v>
      </c>
      <c r="AW11">
        <v>11.13</v>
      </c>
      <c r="AX11">
        <v>9.66</v>
      </c>
      <c r="AY11">
        <v>6.82</v>
      </c>
      <c r="AZ11">
        <v>6.75</v>
      </c>
      <c r="BA11">
        <v>6.67</v>
      </c>
      <c r="BB11">
        <v>6.25</v>
      </c>
      <c r="BC11">
        <v>6.14</v>
      </c>
    </row>
    <row r="12" spans="1:55">
      <c r="A12" s="2" t="s">
        <v>298</v>
      </c>
      <c r="B12">
        <v>0.04</v>
      </c>
      <c r="C12">
        <v>7.0000000000000007E-2</v>
      </c>
      <c r="D12">
        <v>0.04</v>
      </c>
      <c r="E12">
        <v>0.15</v>
      </c>
      <c r="F12">
        <v>0.08</v>
      </c>
      <c r="G12">
        <v>0</v>
      </c>
      <c r="H12">
        <v>0</v>
      </c>
      <c r="I12">
        <v>0</v>
      </c>
      <c r="J12">
        <v>0</v>
      </c>
      <c r="K12">
        <v>1.96</v>
      </c>
      <c r="L12">
        <v>1.65</v>
      </c>
      <c r="M12">
        <v>3.07</v>
      </c>
      <c r="N12">
        <v>2.84</v>
      </c>
      <c r="O12">
        <v>2.95</v>
      </c>
      <c r="P12">
        <v>2.4900000000000002</v>
      </c>
      <c r="Q12">
        <v>0.79</v>
      </c>
      <c r="R12">
        <v>0.41</v>
      </c>
      <c r="S12">
        <v>0.46</v>
      </c>
      <c r="T12">
        <v>0</v>
      </c>
      <c r="U12">
        <v>0.12</v>
      </c>
      <c r="V12">
        <v>0</v>
      </c>
      <c r="W12">
        <v>0.12</v>
      </c>
      <c r="X12">
        <v>0.03</v>
      </c>
      <c r="Y12">
        <v>0</v>
      </c>
      <c r="Z12">
        <v>0</v>
      </c>
      <c r="AA12">
        <v>0</v>
      </c>
      <c r="AB12">
        <v>0</v>
      </c>
      <c r="AC12">
        <v>0</v>
      </c>
      <c r="AD12">
        <v>0</v>
      </c>
      <c r="AE12">
        <v>0</v>
      </c>
      <c r="AF12">
        <v>0</v>
      </c>
      <c r="AG12">
        <v>0</v>
      </c>
      <c r="AH12">
        <v>0</v>
      </c>
      <c r="AI12">
        <v>0</v>
      </c>
      <c r="AJ12">
        <v>0.76</v>
      </c>
      <c r="AK12">
        <v>0</v>
      </c>
      <c r="AL12">
        <v>7.0000000000000007E-2</v>
      </c>
      <c r="AM12">
        <v>0.03</v>
      </c>
      <c r="AN12">
        <v>0</v>
      </c>
      <c r="AO12">
        <v>0.03</v>
      </c>
      <c r="AP12">
        <v>0</v>
      </c>
      <c r="AQ12">
        <v>0</v>
      </c>
      <c r="AR12">
        <v>0.04</v>
      </c>
      <c r="AS12">
        <v>0.04</v>
      </c>
      <c r="AT12">
        <v>0.23</v>
      </c>
      <c r="AU12">
        <v>0</v>
      </c>
      <c r="AV12">
        <v>0</v>
      </c>
      <c r="AW12">
        <v>0</v>
      </c>
      <c r="AX12">
        <v>0.03</v>
      </c>
      <c r="AY12">
        <v>0</v>
      </c>
      <c r="AZ12">
        <v>0</v>
      </c>
      <c r="BA12">
        <v>0</v>
      </c>
      <c r="BB12">
        <v>0</v>
      </c>
      <c r="BC12">
        <v>0</v>
      </c>
    </row>
    <row r="13" spans="1:55">
      <c r="A13" s="2" t="s">
        <v>300</v>
      </c>
      <c r="B13">
        <v>41.39</v>
      </c>
      <c r="C13">
        <v>55.89</v>
      </c>
      <c r="D13">
        <v>57.85</v>
      </c>
      <c r="E13">
        <v>58.29</v>
      </c>
      <c r="F13">
        <v>49.57</v>
      </c>
      <c r="G13">
        <v>54.18</v>
      </c>
      <c r="H13">
        <v>52.08</v>
      </c>
      <c r="I13">
        <v>55.48</v>
      </c>
      <c r="J13">
        <v>57.73</v>
      </c>
      <c r="K13">
        <v>31.8</v>
      </c>
      <c r="L13">
        <v>31.94</v>
      </c>
      <c r="M13">
        <v>37.159999999999997</v>
      </c>
      <c r="N13">
        <v>23.25</v>
      </c>
      <c r="O13">
        <v>42.72</v>
      </c>
      <c r="P13">
        <v>36.380000000000003</v>
      </c>
      <c r="Q13">
        <v>23.32</v>
      </c>
      <c r="R13">
        <v>24.46</v>
      </c>
      <c r="S13">
        <v>24.91</v>
      </c>
      <c r="T13">
        <v>67.739999999999995</v>
      </c>
      <c r="U13">
        <v>35.869999999999997</v>
      </c>
      <c r="V13">
        <v>16.989999999999998</v>
      </c>
      <c r="W13">
        <v>18.850000000000001</v>
      </c>
      <c r="X13">
        <v>20.62</v>
      </c>
      <c r="Y13">
        <v>13.97</v>
      </c>
      <c r="Z13">
        <v>21.42</v>
      </c>
      <c r="AA13">
        <v>14.15</v>
      </c>
      <c r="AB13">
        <v>13.37</v>
      </c>
      <c r="AC13">
        <v>26.89</v>
      </c>
      <c r="AD13">
        <v>29.79</v>
      </c>
      <c r="AE13">
        <v>34.119999999999997</v>
      </c>
      <c r="AF13">
        <v>24.25</v>
      </c>
      <c r="AG13">
        <v>35.65</v>
      </c>
      <c r="AH13">
        <v>43.74</v>
      </c>
      <c r="AI13">
        <v>30.25</v>
      </c>
      <c r="AJ13">
        <v>26.57</v>
      </c>
      <c r="AK13">
        <v>19.23</v>
      </c>
      <c r="AL13">
        <v>22.31</v>
      </c>
      <c r="AM13">
        <v>28.79</v>
      </c>
      <c r="AN13">
        <v>21.41</v>
      </c>
      <c r="AO13">
        <v>22.3</v>
      </c>
      <c r="AP13">
        <v>20.81</v>
      </c>
      <c r="AQ13">
        <v>11.06</v>
      </c>
      <c r="AR13">
        <v>11.29</v>
      </c>
      <c r="AS13">
        <v>10.83</v>
      </c>
      <c r="AT13">
        <v>9.0500000000000007</v>
      </c>
      <c r="AU13">
        <v>24.71</v>
      </c>
      <c r="AV13">
        <v>55.5</v>
      </c>
      <c r="AW13">
        <v>71.38</v>
      </c>
      <c r="AX13">
        <v>82.73</v>
      </c>
      <c r="AY13">
        <v>79.14</v>
      </c>
      <c r="AZ13">
        <v>61.5</v>
      </c>
      <c r="BA13">
        <v>60.11</v>
      </c>
      <c r="BB13">
        <v>63.91</v>
      </c>
      <c r="BC13">
        <v>57.42</v>
      </c>
    </row>
    <row r="14" spans="1:55">
      <c r="A14" s="2" t="s">
        <v>302</v>
      </c>
      <c r="B14">
        <v>3.17</v>
      </c>
      <c r="C14">
        <v>1.9</v>
      </c>
      <c r="D14">
        <v>1.8</v>
      </c>
      <c r="E14">
        <v>1.88</v>
      </c>
      <c r="F14">
        <v>0.34</v>
      </c>
      <c r="G14">
        <v>0</v>
      </c>
      <c r="H14">
        <v>0</v>
      </c>
      <c r="I14">
        <v>0</v>
      </c>
      <c r="J14">
        <v>0</v>
      </c>
      <c r="K14">
        <v>1</v>
      </c>
      <c r="L14">
        <v>1.84</v>
      </c>
      <c r="M14">
        <v>0.36</v>
      </c>
      <c r="N14">
        <v>0.55000000000000004</v>
      </c>
      <c r="O14">
        <v>0.98</v>
      </c>
      <c r="P14">
        <v>0.86</v>
      </c>
      <c r="Q14">
        <v>0.22</v>
      </c>
      <c r="R14">
        <v>0.67</v>
      </c>
      <c r="S14">
        <v>0.12</v>
      </c>
      <c r="T14">
        <v>0</v>
      </c>
      <c r="U14">
        <v>0.55000000000000004</v>
      </c>
      <c r="V14">
        <v>0.04</v>
      </c>
      <c r="W14">
        <v>0</v>
      </c>
      <c r="X14">
        <v>0</v>
      </c>
      <c r="Y14">
        <v>0</v>
      </c>
      <c r="Z14">
        <v>0</v>
      </c>
      <c r="AA14">
        <v>0.04</v>
      </c>
      <c r="AB14">
        <v>0</v>
      </c>
      <c r="AC14">
        <v>0</v>
      </c>
      <c r="AD14">
        <v>0</v>
      </c>
      <c r="AE14">
        <v>0</v>
      </c>
      <c r="AF14">
        <v>0</v>
      </c>
      <c r="AG14">
        <v>0</v>
      </c>
      <c r="AH14">
        <v>0</v>
      </c>
      <c r="AI14">
        <v>0</v>
      </c>
      <c r="AJ14">
        <v>0</v>
      </c>
      <c r="AK14">
        <v>0.13</v>
      </c>
      <c r="AL14">
        <v>0.03</v>
      </c>
      <c r="AM14">
        <v>0.19</v>
      </c>
      <c r="AN14">
        <v>7.0000000000000007E-2</v>
      </c>
      <c r="AO14">
        <v>0.2</v>
      </c>
      <c r="AP14">
        <v>0.08</v>
      </c>
      <c r="AQ14">
        <v>0</v>
      </c>
      <c r="AR14">
        <v>0</v>
      </c>
      <c r="AS14">
        <v>0</v>
      </c>
      <c r="AT14">
        <v>0</v>
      </c>
      <c r="AU14">
        <v>0.25</v>
      </c>
      <c r="AV14">
        <v>0</v>
      </c>
      <c r="AW14">
        <v>0</v>
      </c>
      <c r="AX14">
        <v>0</v>
      </c>
      <c r="AY14">
        <v>0</v>
      </c>
      <c r="AZ14">
        <v>0</v>
      </c>
      <c r="BA14">
        <v>0</v>
      </c>
      <c r="BB14">
        <v>0</v>
      </c>
      <c r="BC14">
        <v>0</v>
      </c>
    </row>
    <row r="15" spans="1:55">
      <c r="A15" s="2" t="s">
        <v>306</v>
      </c>
      <c r="B15">
        <v>0</v>
      </c>
      <c r="C15">
        <v>0</v>
      </c>
      <c r="D15">
        <v>0</v>
      </c>
      <c r="E15">
        <v>0</v>
      </c>
      <c r="F15">
        <v>0</v>
      </c>
      <c r="G15">
        <v>0</v>
      </c>
      <c r="H15">
        <v>0</v>
      </c>
      <c r="I15">
        <v>0</v>
      </c>
      <c r="J15">
        <v>0</v>
      </c>
      <c r="K15">
        <v>7.39</v>
      </c>
      <c r="L15">
        <v>19.73</v>
      </c>
      <c r="M15">
        <v>3.16</v>
      </c>
      <c r="N15">
        <v>0.15</v>
      </c>
      <c r="O15">
        <v>1.52</v>
      </c>
      <c r="P15">
        <v>2.02</v>
      </c>
      <c r="Q15">
        <v>0.04</v>
      </c>
      <c r="R15">
        <v>0</v>
      </c>
      <c r="S15">
        <v>0.09</v>
      </c>
      <c r="T15">
        <v>0</v>
      </c>
      <c r="U15">
        <v>0</v>
      </c>
      <c r="V15">
        <v>0</v>
      </c>
      <c r="W15">
        <v>0</v>
      </c>
      <c r="X15">
        <v>0.01</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01</v>
      </c>
      <c r="BA15">
        <v>0.04</v>
      </c>
      <c r="BB15">
        <v>0</v>
      </c>
      <c r="BC15">
        <v>0</v>
      </c>
    </row>
    <row r="16" spans="1:55">
      <c r="A16" s="2" t="s">
        <v>308</v>
      </c>
      <c r="B16">
        <v>65.22</v>
      </c>
      <c r="C16">
        <v>75.37</v>
      </c>
      <c r="D16">
        <v>41.32</v>
      </c>
      <c r="E16">
        <v>33.47</v>
      </c>
      <c r="F16">
        <v>47.59</v>
      </c>
      <c r="G16">
        <v>33.380000000000003</v>
      </c>
      <c r="H16">
        <v>48.54</v>
      </c>
      <c r="I16">
        <v>29.52</v>
      </c>
      <c r="J16">
        <v>77.5</v>
      </c>
      <c r="K16">
        <v>12.54</v>
      </c>
      <c r="L16">
        <v>18.54</v>
      </c>
      <c r="M16">
        <v>17.03</v>
      </c>
      <c r="N16">
        <v>12.56</v>
      </c>
      <c r="O16">
        <v>19.21</v>
      </c>
      <c r="P16">
        <v>12.94</v>
      </c>
      <c r="Q16">
        <v>6.92</v>
      </c>
      <c r="R16">
        <v>8.49</v>
      </c>
      <c r="S16">
        <v>13.49</v>
      </c>
      <c r="T16">
        <v>14.78</v>
      </c>
      <c r="U16">
        <v>10.77</v>
      </c>
      <c r="V16">
        <v>1.1200000000000001</v>
      </c>
      <c r="W16">
        <v>8.83</v>
      </c>
      <c r="X16">
        <v>12.57</v>
      </c>
      <c r="Y16">
        <v>11.28</v>
      </c>
      <c r="Z16">
        <v>22.87</v>
      </c>
      <c r="AA16">
        <v>23.37</v>
      </c>
      <c r="AB16">
        <v>50.14</v>
      </c>
      <c r="AC16">
        <v>140.16</v>
      </c>
      <c r="AD16">
        <v>197.91</v>
      </c>
      <c r="AE16">
        <v>111.75</v>
      </c>
      <c r="AF16">
        <v>84.38</v>
      </c>
      <c r="AG16">
        <v>65.069999999999993</v>
      </c>
      <c r="AH16">
        <v>63.97</v>
      </c>
      <c r="AI16">
        <v>42.07</v>
      </c>
      <c r="AJ16">
        <v>6.6</v>
      </c>
      <c r="AK16">
        <v>13.9</v>
      </c>
      <c r="AL16">
        <v>2.1800000000000002</v>
      </c>
      <c r="AM16">
        <v>2.34</v>
      </c>
      <c r="AN16">
        <v>7.52</v>
      </c>
      <c r="AO16">
        <v>12.88</v>
      </c>
      <c r="AP16">
        <v>18.8</v>
      </c>
      <c r="AQ16">
        <v>44.55</v>
      </c>
      <c r="AR16">
        <v>42.05</v>
      </c>
      <c r="AS16">
        <v>58.47</v>
      </c>
      <c r="AT16">
        <v>109.27</v>
      </c>
      <c r="AU16">
        <v>40.9</v>
      </c>
      <c r="AV16">
        <v>72.39</v>
      </c>
      <c r="AW16">
        <v>72.989999999999995</v>
      </c>
      <c r="AX16">
        <v>58.3</v>
      </c>
      <c r="AY16">
        <v>33.200000000000003</v>
      </c>
      <c r="AZ16">
        <v>30.79</v>
      </c>
      <c r="BA16">
        <v>40.130000000000003</v>
      </c>
      <c r="BB16">
        <v>32.82</v>
      </c>
      <c r="BC16">
        <v>32.96</v>
      </c>
    </row>
    <row r="17" spans="1:55">
      <c r="A17" s="2" t="s">
        <v>310</v>
      </c>
      <c r="B17">
        <v>12.46</v>
      </c>
      <c r="C17">
        <v>17.98</v>
      </c>
      <c r="D17">
        <v>19.52</v>
      </c>
      <c r="E17">
        <v>27.24</v>
      </c>
      <c r="F17">
        <v>19.010000000000002</v>
      </c>
      <c r="G17">
        <v>28.51</v>
      </c>
      <c r="H17">
        <v>27.39</v>
      </c>
      <c r="I17">
        <v>22.32</v>
      </c>
      <c r="J17">
        <v>29.73</v>
      </c>
      <c r="K17">
        <v>9.43</v>
      </c>
      <c r="L17">
        <v>8.74</v>
      </c>
      <c r="M17">
        <v>10.37</v>
      </c>
      <c r="N17">
        <v>7.96</v>
      </c>
      <c r="O17">
        <v>10.18</v>
      </c>
      <c r="P17">
        <v>9.11</v>
      </c>
      <c r="Q17">
        <v>11.58</v>
      </c>
      <c r="R17">
        <v>9.7799999999999994</v>
      </c>
      <c r="S17">
        <v>13.96</v>
      </c>
      <c r="T17">
        <v>7.31</v>
      </c>
      <c r="U17">
        <v>27.71</v>
      </c>
      <c r="V17">
        <v>3.12</v>
      </c>
      <c r="W17">
        <v>25.73</v>
      </c>
      <c r="X17">
        <v>28.06</v>
      </c>
      <c r="Y17">
        <v>21.82</v>
      </c>
      <c r="Z17">
        <v>13.59</v>
      </c>
      <c r="AA17">
        <v>21.76</v>
      </c>
      <c r="AB17">
        <v>29.78</v>
      </c>
      <c r="AC17">
        <v>49.2</v>
      </c>
      <c r="AD17">
        <v>68.56</v>
      </c>
      <c r="AE17">
        <v>44.24</v>
      </c>
      <c r="AF17">
        <v>21.39</v>
      </c>
      <c r="AG17">
        <v>16.91</v>
      </c>
      <c r="AH17">
        <v>26.03</v>
      </c>
      <c r="AI17">
        <v>20.25</v>
      </c>
      <c r="AJ17">
        <v>22.25</v>
      </c>
      <c r="AK17">
        <v>12</v>
      </c>
      <c r="AL17">
        <v>5.46</v>
      </c>
      <c r="AM17">
        <v>5.17</v>
      </c>
      <c r="AN17">
        <v>1.32</v>
      </c>
      <c r="AO17">
        <v>1.63</v>
      </c>
      <c r="AP17">
        <v>1.23</v>
      </c>
      <c r="AQ17">
        <v>1.0900000000000001</v>
      </c>
      <c r="AR17">
        <v>2.2799999999999998</v>
      </c>
      <c r="AS17">
        <v>1.66</v>
      </c>
      <c r="AT17">
        <v>1.17</v>
      </c>
      <c r="AU17">
        <v>13.81</v>
      </c>
      <c r="AV17">
        <v>18.670000000000002</v>
      </c>
      <c r="AW17">
        <v>21.03</v>
      </c>
      <c r="AX17">
        <v>17.95</v>
      </c>
      <c r="AY17">
        <v>13.12</v>
      </c>
      <c r="AZ17">
        <v>11.44</v>
      </c>
      <c r="BA17">
        <v>8.02</v>
      </c>
      <c r="BB17">
        <v>8.18</v>
      </c>
      <c r="BC17">
        <v>7.83</v>
      </c>
    </row>
    <row r="18" spans="1:55">
      <c r="A18" s="2" t="s">
        <v>312</v>
      </c>
      <c r="B18">
        <v>7.71</v>
      </c>
      <c r="C18">
        <v>9.44</v>
      </c>
      <c r="D18">
        <v>12.03</v>
      </c>
      <c r="E18">
        <v>9.07</v>
      </c>
      <c r="F18">
        <v>6.82</v>
      </c>
      <c r="G18">
        <v>5.47</v>
      </c>
      <c r="H18">
        <v>5.33</v>
      </c>
      <c r="I18">
        <v>2.94</v>
      </c>
      <c r="J18">
        <v>7.28</v>
      </c>
      <c r="K18">
        <v>4.49</v>
      </c>
      <c r="L18">
        <v>3.06</v>
      </c>
      <c r="M18">
        <v>4.3899999999999997</v>
      </c>
      <c r="N18">
        <v>2.67</v>
      </c>
      <c r="O18">
        <v>3.94</v>
      </c>
      <c r="P18">
        <v>4.2300000000000004</v>
      </c>
      <c r="Q18">
        <v>3.27</v>
      </c>
      <c r="R18">
        <v>2.68</v>
      </c>
      <c r="S18">
        <v>1.65</v>
      </c>
      <c r="T18">
        <v>1.59</v>
      </c>
      <c r="U18">
        <v>18.09</v>
      </c>
      <c r="V18">
        <v>1.08</v>
      </c>
      <c r="W18">
        <v>20.49</v>
      </c>
      <c r="X18">
        <v>5.2</v>
      </c>
      <c r="Y18">
        <v>9.94</v>
      </c>
      <c r="Z18">
        <v>61.54</v>
      </c>
      <c r="AA18">
        <v>22.93</v>
      </c>
      <c r="AB18">
        <v>17.36</v>
      </c>
      <c r="AC18">
        <v>10.77</v>
      </c>
      <c r="AD18">
        <v>8.58</v>
      </c>
      <c r="AE18">
        <v>16.309999999999999</v>
      </c>
      <c r="AF18">
        <v>12.74</v>
      </c>
      <c r="AG18">
        <v>42.71</v>
      </c>
      <c r="AH18">
        <v>35.659999999999997</v>
      </c>
      <c r="AI18">
        <v>66.45</v>
      </c>
      <c r="AJ18">
        <v>11.49</v>
      </c>
      <c r="AK18">
        <v>9.8000000000000007</v>
      </c>
      <c r="AL18">
        <v>2.98</v>
      </c>
      <c r="AM18">
        <v>4.8499999999999996</v>
      </c>
      <c r="AN18">
        <v>2.15</v>
      </c>
      <c r="AO18">
        <v>2.37</v>
      </c>
      <c r="AP18">
        <v>3.43</v>
      </c>
      <c r="AQ18">
        <v>3.11</v>
      </c>
      <c r="AR18">
        <v>3.01</v>
      </c>
      <c r="AS18">
        <v>1.57</v>
      </c>
      <c r="AT18">
        <v>1.52</v>
      </c>
      <c r="AU18">
        <v>14.03</v>
      </c>
      <c r="AV18">
        <v>31.82</v>
      </c>
      <c r="AW18">
        <v>33.53</v>
      </c>
      <c r="AX18">
        <v>46.66</v>
      </c>
      <c r="AY18">
        <v>36.89</v>
      </c>
      <c r="AZ18">
        <v>33.69</v>
      </c>
      <c r="BA18">
        <v>57.73</v>
      </c>
      <c r="BB18">
        <v>41.35</v>
      </c>
      <c r="BC18">
        <v>37.409999999999997</v>
      </c>
    </row>
    <row r="19" spans="1:55">
      <c r="A19" s="2" t="s">
        <v>314</v>
      </c>
      <c r="B19">
        <v>18.77</v>
      </c>
      <c r="C19">
        <v>32.25</v>
      </c>
      <c r="D19">
        <v>20.84</v>
      </c>
      <c r="E19">
        <v>15.44</v>
      </c>
      <c r="F19">
        <v>21.05</v>
      </c>
      <c r="G19">
        <v>13.24</v>
      </c>
      <c r="H19">
        <v>23.25</v>
      </c>
      <c r="I19">
        <v>17.89</v>
      </c>
      <c r="J19">
        <v>23.05</v>
      </c>
      <c r="K19">
        <v>8.8699999999999992</v>
      </c>
      <c r="L19">
        <v>14.06</v>
      </c>
      <c r="M19">
        <v>9.82</v>
      </c>
      <c r="N19">
        <v>29.51</v>
      </c>
      <c r="O19">
        <v>22.68</v>
      </c>
      <c r="P19">
        <v>18.96</v>
      </c>
      <c r="Q19">
        <v>17.52</v>
      </c>
      <c r="R19">
        <v>31.4</v>
      </c>
      <c r="S19">
        <v>57.75</v>
      </c>
      <c r="T19">
        <v>24.08</v>
      </c>
      <c r="U19">
        <v>18.63</v>
      </c>
      <c r="V19">
        <v>2.77</v>
      </c>
      <c r="W19">
        <v>4.58</v>
      </c>
      <c r="X19">
        <v>5.53</v>
      </c>
      <c r="Y19">
        <v>5.21</v>
      </c>
      <c r="Z19">
        <v>4.09</v>
      </c>
      <c r="AA19">
        <v>4.18</v>
      </c>
      <c r="AB19">
        <v>6.85</v>
      </c>
      <c r="AC19">
        <v>13.09</v>
      </c>
      <c r="AD19">
        <v>6.69</v>
      </c>
      <c r="AE19">
        <v>0.34</v>
      </c>
      <c r="AF19">
        <v>0.19</v>
      </c>
      <c r="AG19">
        <v>7.0000000000000007E-2</v>
      </c>
      <c r="AH19">
        <v>0.02</v>
      </c>
      <c r="AI19">
        <v>0.12</v>
      </c>
      <c r="AJ19">
        <v>2.52</v>
      </c>
      <c r="AK19">
        <v>1.34</v>
      </c>
      <c r="AL19">
        <v>0.57999999999999996</v>
      </c>
      <c r="AM19">
        <v>0.76</v>
      </c>
      <c r="AN19">
        <v>0.23</v>
      </c>
      <c r="AO19">
        <v>0.13</v>
      </c>
      <c r="AP19">
        <v>7.0000000000000007E-2</v>
      </c>
      <c r="AQ19">
        <v>0.04</v>
      </c>
      <c r="AR19">
        <v>0</v>
      </c>
      <c r="AS19">
        <v>0.05</v>
      </c>
      <c r="AT19">
        <v>0</v>
      </c>
      <c r="AU19">
        <v>5.56</v>
      </c>
      <c r="AV19">
        <v>24.48</v>
      </c>
      <c r="AW19">
        <v>19.98</v>
      </c>
      <c r="AX19">
        <v>8.6</v>
      </c>
      <c r="AY19">
        <v>1.58</v>
      </c>
      <c r="AZ19">
        <v>0.41</v>
      </c>
      <c r="BA19">
        <v>0.37</v>
      </c>
      <c r="BB19">
        <v>0.06</v>
      </c>
      <c r="BC19">
        <v>0.08</v>
      </c>
    </row>
    <row r="20" spans="1:55">
      <c r="A20" s="2" t="s">
        <v>316</v>
      </c>
      <c r="B20">
        <v>15.09</v>
      </c>
      <c r="C20">
        <v>16.149999999999999</v>
      </c>
      <c r="D20">
        <v>17.73</v>
      </c>
      <c r="E20">
        <v>15.69</v>
      </c>
      <c r="F20">
        <v>6.83</v>
      </c>
      <c r="G20">
        <v>5.44</v>
      </c>
      <c r="H20">
        <v>5.98</v>
      </c>
      <c r="I20">
        <v>6.55</v>
      </c>
      <c r="J20">
        <v>4.54</v>
      </c>
      <c r="K20">
        <v>54.93</v>
      </c>
      <c r="L20">
        <v>71.59</v>
      </c>
      <c r="M20">
        <v>70.62</v>
      </c>
      <c r="N20">
        <v>39.83</v>
      </c>
      <c r="O20">
        <v>81.790000000000006</v>
      </c>
      <c r="P20">
        <v>57.88</v>
      </c>
      <c r="Q20">
        <v>47.73</v>
      </c>
      <c r="R20">
        <v>25.53</v>
      </c>
      <c r="S20">
        <v>25.56</v>
      </c>
      <c r="T20">
        <v>0.9</v>
      </c>
      <c r="U20">
        <v>21.81</v>
      </c>
      <c r="V20">
        <v>1.74</v>
      </c>
      <c r="W20">
        <v>112.28</v>
      </c>
      <c r="X20">
        <v>72.650000000000006</v>
      </c>
      <c r="Y20">
        <v>84.7</v>
      </c>
      <c r="Z20">
        <v>65.88</v>
      </c>
      <c r="AA20">
        <v>53.06</v>
      </c>
      <c r="AB20">
        <v>25.02</v>
      </c>
      <c r="AC20">
        <v>18.68</v>
      </c>
      <c r="AD20">
        <v>9.4700000000000006</v>
      </c>
      <c r="AE20">
        <v>2.4700000000000002</v>
      </c>
      <c r="AF20">
        <v>3.45</v>
      </c>
      <c r="AG20">
        <v>4.68</v>
      </c>
      <c r="AH20">
        <v>9.14</v>
      </c>
      <c r="AI20">
        <v>2.4500000000000002</v>
      </c>
      <c r="AJ20">
        <v>62.67</v>
      </c>
      <c r="AK20">
        <v>29.19</v>
      </c>
      <c r="AL20">
        <v>21.06</v>
      </c>
      <c r="AM20">
        <v>8.27</v>
      </c>
      <c r="AN20">
        <v>12.01</v>
      </c>
      <c r="AO20">
        <v>8.24</v>
      </c>
      <c r="AP20">
        <v>4.7300000000000004</v>
      </c>
      <c r="AQ20">
        <v>1.99</v>
      </c>
      <c r="AR20">
        <v>1.78</v>
      </c>
      <c r="AS20">
        <v>2.11</v>
      </c>
      <c r="AT20">
        <v>2.17</v>
      </c>
      <c r="AU20">
        <v>96.91</v>
      </c>
      <c r="AV20">
        <v>20.440000000000001</v>
      </c>
      <c r="AW20">
        <v>20.94</v>
      </c>
      <c r="AX20">
        <v>13.59</v>
      </c>
      <c r="AY20">
        <v>10.58</v>
      </c>
      <c r="AZ20">
        <v>9.9600000000000009</v>
      </c>
      <c r="BA20">
        <v>5.73</v>
      </c>
      <c r="BB20">
        <v>6.25</v>
      </c>
      <c r="BC20">
        <v>5.41</v>
      </c>
    </row>
    <row r="21" spans="1:55">
      <c r="A21" s="2" t="s">
        <v>318</v>
      </c>
      <c r="B21">
        <v>0.18</v>
      </c>
      <c r="C21">
        <v>0.06</v>
      </c>
      <c r="D21">
        <v>0</v>
      </c>
      <c r="E21">
        <v>0</v>
      </c>
      <c r="F21">
        <v>0</v>
      </c>
      <c r="G21">
        <v>0</v>
      </c>
      <c r="H21">
        <v>0</v>
      </c>
      <c r="I21">
        <v>0.02</v>
      </c>
      <c r="J21">
        <v>0</v>
      </c>
      <c r="K21">
        <v>0.14000000000000001</v>
      </c>
      <c r="L21">
        <v>0.59</v>
      </c>
      <c r="M21">
        <v>0.23</v>
      </c>
      <c r="N21">
        <v>0.17</v>
      </c>
      <c r="O21">
        <v>0.2</v>
      </c>
      <c r="P21">
        <v>0.36</v>
      </c>
      <c r="Q21">
        <v>0.32</v>
      </c>
      <c r="R21">
        <v>0.4</v>
      </c>
      <c r="S21">
        <v>0.33</v>
      </c>
      <c r="T21">
        <v>0.44</v>
      </c>
      <c r="U21">
        <v>0.33</v>
      </c>
      <c r="V21">
        <v>0.06</v>
      </c>
      <c r="W21">
        <v>0</v>
      </c>
      <c r="X21">
        <v>0.44</v>
      </c>
      <c r="Y21">
        <v>0.03</v>
      </c>
      <c r="Z21">
        <v>0.09</v>
      </c>
      <c r="AA21">
        <v>0.17</v>
      </c>
      <c r="AB21">
        <v>2.4900000000000002</v>
      </c>
      <c r="AC21">
        <v>5.09</v>
      </c>
      <c r="AD21">
        <v>3.68</v>
      </c>
      <c r="AE21">
        <v>1.97</v>
      </c>
      <c r="AF21">
        <v>0.36</v>
      </c>
      <c r="AG21">
        <v>0</v>
      </c>
      <c r="AH21">
        <v>0</v>
      </c>
      <c r="AI21">
        <v>0.09</v>
      </c>
      <c r="AJ21">
        <v>0</v>
      </c>
      <c r="AK21">
        <v>0</v>
      </c>
      <c r="AL21">
        <v>0.2</v>
      </c>
      <c r="AM21">
        <v>1.43</v>
      </c>
      <c r="AN21">
        <v>2.2799999999999998</v>
      </c>
      <c r="AO21">
        <v>2.96</v>
      </c>
      <c r="AP21">
        <v>1.62</v>
      </c>
      <c r="AQ21">
        <v>0.43</v>
      </c>
      <c r="AR21">
        <v>0.39</v>
      </c>
      <c r="AS21">
        <v>0.34</v>
      </c>
      <c r="AT21">
        <v>0.81</v>
      </c>
      <c r="AU21">
        <v>0.06</v>
      </c>
      <c r="AV21">
        <v>0.83</v>
      </c>
      <c r="AW21">
        <v>0.36</v>
      </c>
      <c r="AX21">
        <v>0.17</v>
      </c>
      <c r="AY21">
        <v>0.25</v>
      </c>
      <c r="AZ21">
        <v>0</v>
      </c>
      <c r="BA21">
        <v>0</v>
      </c>
      <c r="BB21">
        <v>0.03</v>
      </c>
      <c r="BC21">
        <v>0</v>
      </c>
    </row>
    <row r="22" spans="1:55">
      <c r="A22" s="2" t="s">
        <v>322</v>
      </c>
      <c r="B22">
        <v>0.13</v>
      </c>
      <c r="C22">
        <v>0.14000000000000001</v>
      </c>
      <c r="D22">
        <v>0.25</v>
      </c>
      <c r="E22">
        <v>0.02</v>
      </c>
      <c r="F22">
        <v>0.14000000000000001</v>
      </c>
      <c r="G22">
        <v>0.2</v>
      </c>
      <c r="H22">
        <v>0.04</v>
      </c>
      <c r="I22">
        <v>0.4</v>
      </c>
      <c r="J22">
        <v>0.19</v>
      </c>
      <c r="K22">
        <v>30.12</v>
      </c>
      <c r="L22">
        <v>14.48</v>
      </c>
      <c r="M22">
        <v>15.46</v>
      </c>
      <c r="N22">
        <v>4.3899999999999997</v>
      </c>
      <c r="O22">
        <v>13.08</v>
      </c>
      <c r="P22">
        <v>15.52</v>
      </c>
      <c r="Q22">
        <v>9.25</v>
      </c>
      <c r="R22">
        <v>3.92</v>
      </c>
      <c r="S22">
        <v>2.17</v>
      </c>
      <c r="T22">
        <v>0.22</v>
      </c>
      <c r="U22">
        <v>5.69</v>
      </c>
      <c r="V22">
        <v>0.38</v>
      </c>
      <c r="W22">
        <v>27.05</v>
      </c>
      <c r="X22">
        <v>19.27</v>
      </c>
      <c r="Y22">
        <v>18.96</v>
      </c>
      <c r="Z22">
        <v>23.85</v>
      </c>
      <c r="AA22">
        <v>33.520000000000003</v>
      </c>
      <c r="AB22">
        <v>33.42</v>
      </c>
      <c r="AC22">
        <v>17.32</v>
      </c>
      <c r="AD22">
        <v>2.61</v>
      </c>
      <c r="AE22">
        <v>0.3</v>
      </c>
      <c r="AF22">
        <v>0.04</v>
      </c>
      <c r="AG22">
        <v>0.09</v>
      </c>
      <c r="AH22">
        <v>0.11</v>
      </c>
      <c r="AI22">
        <v>7.0000000000000007E-2</v>
      </c>
      <c r="AJ22">
        <v>27.14</v>
      </c>
      <c r="AK22">
        <v>33.15</v>
      </c>
      <c r="AL22">
        <v>69.540000000000006</v>
      </c>
      <c r="AM22">
        <v>33.29</v>
      </c>
      <c r="AN22">
        <v>13.5</v>
      </c>
      <c r="AO22">
        <v>10.97</v>
      </c>
      <c r="AP22">
        <v>5.96</v>
      </c>
      <c r="AQ22">
        <v>4.8600000000000003</v>
      </c>
      <c r="AR22">
        <v>4.7300000000000004</v>
      </c>
      <c r="AS22">
        <v>4.8899999999999997</v>
      </c>
      <c r="AT22">
        <v>7.71</v>
      </c>
      <c r="AU22">
        <v>30.83</v>
      </c>
      <c r="AV22">
        <v>12.05</v>
      </c>
      <c r="AW22">
        <v>5.43</v>
      </c>
      <c r="AX22">
        <v>1.0900000000000001</v>
      </c>
      <c r="AY22">
        <v>0.5</v>
      </c>
      <c r="AZ22">
        <v>0.08</v>
      </c>
      <c r="BA22">
        <v>0.55000000000000004</v>
      </c>
      <c r="BB22">
        <v>0.4</v>
      </c>
      <c r="BC22">
        <v>0.4</v>
      </c>
    </row>
    <row r="23" spans="1:55">
      <c r="A23" s="2" t="s">
        <v>326</v>
      </c>
      <c r="B23">
        <v>1.08</v>
      </c>
      <c r="C23">
        <v>1.1000000000000001</v>
      </c>
      <c r="D23">
        <v>1.0900000000000001</v>
      </c>
      <c r="E23">
        <v>0.6</v>
      </c>
      <c r="F23">
        <v>0.81</v>
      </c>
      <c r="G23">
        <v>0.23</v>
      </c>
      <c r="H23">
        <v>0.37</v>
      </c>
      <c r="I23">
        <v>0.2</v>
      </c>
      <c r="J23">
        <v>0.75</v>
      </c>
      <c r="K23">
        <v>1.08</v>
      </c>
      <c r="L23">
        <v>1.19</v>
      </c>
      <c r="M23">
        <v>0.65</v>
      </c>
      <c r="N23">
        <v>1.56</v>
      </c>
      <c r="O23">
        <v>1.82</v>
      </c>
      <c r="P23">
        <v>1.1299999999999999</v>
      </c>
      <c r="Q23">
        <v>1.29</v>
      </c>
      <c r="R23">
        <v>0.9</v>
      </c>
      <c r="S23">
        <v>0.87</v>
      </c>
      <c r="T23">
        <v>0</v>
      </c>
      <c r="U23">
        <v>1</v>
      </c>
      <c r="V23">
        <v>0.1</v>
      </c>
      <c r="W23">
        <v>27.8</v>
      </c>
      <c r="X23">
        <v>6.31</v>
      </c>
      <c r="Y23">
        <v>18.62</v>
      </c>
      <c r="Z23">
        <v>105.63</v>
      </c>
      <c r="AA23">
        <v>34.340000000000003</v>
      </c>
      <c r="AB23">
        <v>17.52</v>
      </c>
      <c r="AC23">
        <v>8.06</v>
      </c>
      <c r="AD23">
        <v>0.53</v>
      </c>
      <c r="AE23">
        <v>0.16</v>
      </c>
      <c r="AF23">
        <v>0</v>
      </c>
      <c r="AG23">
        <v>0.6</v>
      </c>
      <c r="AH23">
        <v>0.92</v>
      </c>
      <c r="AI23">
        <v>0.52</v>
      </c>
      <c r="AJ23">
        <v>5.97</v>
      </c>
      <c r="AK23">
        <v>7.24</v>
      </c>
      <c r="AL23">
        <v>3.29</v>
      </c>
      <c r="AM23">
        <v>2.77</v>
      </c>
      <c r="AN23">
        <v>0.36</v>
      </c>
      <c r="AO23">
        <v>0.54</v>
      </c>
      <c r="AP23">
        <v>0.19</v>
      </c>
      <c r="AQ23">
        <v>0.1</v>
      </c>
      <c r="AR23">
        <v>0.46</v>
      </c>
      <c r="AS23">
        <v>0.08</v>
      </c>
      <c r="AT23">
        <v>0.12</v>
      </c>
      <c r="AU23">
        <v>13.9</v>
      </c>
      <c r="AV23">
        <v>5.46</v>
      </c>
      <c r="AW23">
        <v>3.5</v>
      </c>
      <c r="AX23">
        <v>0.56999999999999995</v>
      </c>
      <c r="AY23">
        <v>0.51</v>
      </c>
      <c r="AZ23">
        <v>0.32</v>
      </c>
      <c r="BA23">
        <v>0.71</v>
      </c>
      <c r="BB23">
        <v>0.68</v>
      </c>
      <c r="BC23">
        <v>0.51</v>
      </c>
    </row>
    <row r="24" spans="1:55">
      <c r="A24" s="2" t="s">
        <v>330</v>
      </c>
      <c r="B24">
        <v>0.75</v>
      </c>
      <c r="C24">
        <v>1.27</v>
      </c>
      <c r="D24">
        <v>0.61</v>
      </c>
      <c r="E24">
        <v>0.77</v>
      </c>
      <c r="F24">
        <v>0.56000000000000005</v>
      </c>
      <c r="G24">
        <v>0</v>
      </c>
      <c r="H24">
        <v>0.24</v>
      </c>
      <c r="I24">
        <v>0.16</v>
      </c>
      <c r="J24">
        <v>0.17</v>
      </c>
      <c r="K24">
        <v>4.2</v>
      </c>
      <c r="L24">
        <v>4.24</v>
      </c>
      <c r="M24">
        <v>2.52</v>
      </c>
      <c r="N24">
        <v>3.05</v>
      </c>
      <c r="O24">
        <v>5.05</v>
      </c>
      <c r="P24">
        <v>3.27</v>
      </c>
      <c r="Q24">
        <v>2.83</v>
      </c>
      <c r="R24">
        <v>1.64</v>
      </c>
      <c r="S24">
        <v>3.92</v>
      </c>
      <c r="T24">
        <v>1.17</v>
      </c>
      <c r="U24">
        <v>2.73</v>
      </c>
      <c r="V24">
        <v>0.26</v>
      </c>
      <c r="W24">
        <v>0.14000000000000001</v>
      </c>
      <c r="X24">
        <v>0.45</v>
      </c>
      <c r="Y24">
        <v>0</v>
      </c>
      <c r="Z24">
        <v>0</v>
      </c>
      <c r="AA24">
        <v>0.02</v>
      </c>
      <c r="AB24">
        <v>0.09</v>
      </c>
      <c r="AC24">
        <v>0.27</v>
      </c>
      <c r="AD24">
        <v>0.02</v>
      </c>
      <c r="AE24">
        <v>0</v>
      </c>
      <c r="AF24">
        <v>0</v>
      </c>
      <c r="AG24">
        <v>0.02</v>
      </c>
      <c r="AH24">
        <v>0</v>
      </c>
      <c r="AI24">
        <v>0</v>
      </c>
      <c r="AJ24">
        <v>0.04</v>
      </c>
      <c r="AK24">
        <v>0.05</v>
      </c>
      <c r="AL24">
        <v>0.14000000000000001</v>
      </c>
      <c r="AM24">
        <v>1.26</v>
      </c>
      <c r="AN24">
        <v>2.57</v>
      </c>
      <c r="AO24">
        <v>2.29</v>
      </c>
      <c r="AP24">
        <v>0.45</v>
      </c>
      <c r="AQ24">
        <v>0.34</v>
      </c>
      <c r="AR24">
        <v>0.02</v>
      </c>
      <c r="AS24">
        <v>0</v>
      </c>
      <c r="AT24">
        <v>0</v>
      </c>
      <c r="AU24">
        <v>0.03</v>
      </c>
      <c r="AV24">
        <v>0.02</v>
      </c>
      <c r="AW24">
        <v>7.0000000000000007E-2</v>
      </c>
      <c r="AX24">
        <v>0.15</v>
      </c>
      <c r="AY24">
        <v>7.0000000000000007E-2</v>
      </c>
      <c r="AZ24">
        <v>7.0000000000000007E-2</v>
      </c>
      <c r="BA24">
        <v>0.16</v>
      </c>
      <c r="BB24">
        <v>0.24</v>
      </c>
      <c r="BC24">
        <v>0.1</v>
      </c>
    </row>
    <row r="25" spans="1:55">
      <c r="A25" s="2" t="s">
        <v>332</v>
      </c>
      <c r="B25">
        <v>2.4700000000000002</v>
      </c>
      <c r="C25">
        <v>1.28</v>
      </c>
      <c r="D25">
        <v>0.35</v>
      </c>
      <c r="E25">
        <v>0.55000000000000004</v>
      </c>
      <c r="F25">
        <v>0</v>
      </c>
      <c r="G25">
        <v>0</v>
      </c>
      <c r="H25">
        <v>0</v>
      </c>
      <c r="I25">
        <v>0</v>
      </c>
      <c r="J25">
        <v>0</v>
      </c>
      <c r="K25">
        <v>2.44</v>
      </c>
      <c r="L25">
        <v>2.8</v>
      </c>
      <c r="M25">
        <v>5.87</v>
      </c>
      <c r="N25">
        <v>3.07</v>
      </c>
      <c r="O25">
        <v>5.31</v>
      </c>
      <c r="P25">
        <v>5.21</v>
      </c>
      <c r="Q25">
        <v>1.96</v>
      </c>
      <c r="R25">
        <v>0.33</v>
      </c>
      <c r="S25">
        <v>7.0000000000000007E-2</v>
      </c>
      <c r="T25">
        <v>0.06</v>
      </c>
      <c r="U25">
        <v>0.28999999999999998</v>
      </c>
      <c r="V25">
        <v>0</v>
      </c>
      <c r="W25">
        <v>4.38</v>
      </c>
      <c r="X25">
        <v>5.88</v>
      </c>
      <c r="Y25">
        <v>4.05</v>
      </c>
      <c r="Z25">
        <v>1.98</v>
      </c>
      <c r="AA25">
        <v>1.1000000000000001</v>
      </c>
      <c r="AB25">
        <v>0.19</v>
      </c>
      <c r="AC25">
        <v>0.13</v>
      </c>
      <c r="AD25">
        <v>0</v>
      </c>
      <c r="AE25">
        <v>0</v>
      </c>
      <c r="AF25">
        <v>0</v>
      </c>
      <c r="AG25">
        <v>0</v>
      </c>
      <c r="AH25">
        <v>0</v>
      </c>
      <c r="AI25">
        <v>0.04</v>
      </c>
      <c r="AJ25">
        <v>2.16</v>
      </c>
      <c r="AK25">
        <v>0.72</v>
      </c>
      <c r="AL25">
        <v>0.1</v>
      </c>
      <c r="AM25">
        <v>0</v>
      </c>
      <c r="AN25">
        <v>0.1</v>
      </c>
      <c r="AO25">
        <v>0</v>
      </c>
      <c r="AP25">
        <v>0</v>
      </c>
      <c r="AQ25">
        <v>0</v>
      </c>
      <c r="AR25">
        <v>0</v>
      </c>
      <c r="AS25">
        <v>0</v>
      </c>
      <c r="AT25">
        <v>0</v>
      </c>
      <c r="AU25">
        <v>1.04</v>
      </c>
      <c r="AV25">
        <v>0.25</v>
      </c>
      <c r="AW25">
        <v>0.06</v>
      </c>
      <c r="AX25">
        <v>0</v>
      </c>
      <c r="AY25">
        <v>0</v>
      </c>
      <c r="AZ25">
        <v>0</v>
      </c>
      <c r="BA25">
        <v>0</v>
      </c>
      <c r="BB25">
        <v>0</v>
      </c>
      <c r="BC25">
        <v>0</v>
      </c>
    </row>
    <row r="26" spans="1:55">
      <c r="A26" s="2" t="s">
        <v>334</v>
      </c>
      <c r="B26">
        <v>2.0499999999999998</v>
      </c>
      <c r="C26">
        <v>4.01</v>
      </c>
      <c r="D26">
        <v>2.35</v>
      </c>
      <c r="E26">
        <v>3.16</v>
      </c>
      <c r="F26">
        <v>3.67</v>
      </c>
      <c r="G26">
        <v>2.97</v>
      </c>
      <c r="H26">
        <v>2.4500000000000002</v>
      </c>
      <c r="I26">
        <v>4.29</v>
      </c>
      <c r="J26">
        <v>2.99</v>
      </c>
      <c r="K26">
        <v>0.42</v>
      </c>
      <c r="L26">
        <v>0.22</v>
      </c>
      <c r="M26">
        <v>1.1100000000000001</v>
      </c>
      <c r="N26">
        <v>1.0900000000000001</v>
      </c>
      <c r="O26">
        <v>0.89</v>
      </c>
      <c r="P26">
        <v>0.42</v>
      </c>
      <c r="Q26">
        <v>0.03</v>
      </c>
      <c r="R26">
        <v>0.02</v>
      </c>
      <c r="S26">
        <v>0.04</v>
      </c>
      <c r="T26">
        <v>0.13</v>
      </c>
      <c r="U26">
        <v>0.12</v>
      </c>
      <c r="V26">
        <v>0</v>
      </c>
      <c r="W26">
        <v>0.13</v>
      </c>
      <c r="X26">
        <v>0.09</v>
      </c>
      <c r="Y26">
        <v>0.02</v>
      </c>
      <c r="Z26">
        <v>0</v>
      </c>
      <c r="AA26">
        <v>0</v>
      </c>
      <c r="AB26">
        <v>0</v>
      </c>
      <c r="AC26">
        <v>0</v>
      </c>
      <c r="AD26">
        <v>0</v>
      </c>
      <c r="AE26">
        <v>0</v>
      </c>
      <c r="AF26">
        <v>0</v>
      </c>
      <c r="AG26">
        <v>0</v>
      </c>
      <c r="AH26">
        <v>0</v>
      </c>
      <c r="AI26">
        <v>0</v>
      </c>
      <c r="AJ26">
        <v>0.46</v>
      </c>
      <c r="AK26">
        <v>0.13</v>
      </c>
      <c r="AL26">
        <v>0.03</v>
      </c>
      <c r="AM26">
        <v>0.04</v>
      </c>
      <c r="AN26">
        <v>0.62</v>
      </c>
      <c r="AO26">
        <v>0.45</v>
      </c>
      <c r="AP26">
        <v>0.13</v>
      </c>
      <c r="AQ26">
        <v>0.04</v>
      </c>
      <c r="AR26">
        <v>0.02</v>
      </c>
      <c r="AS26">
        <v>0.08</v>
      </c>
      <c r="AT26">
        <v>0.05</v>
      </c>
      <c r="AU26">
        <v>0</v>
      </c>
      <c r="AV26">
        <v>0</v>
      </c>
      <c r="AW26">
        <v>0.02</v>
      </c>
      <c r="AX26">
        <v>0</v>
      </c>
      <c r="AY26">
        <v>0</v>
      </c>
      <c r="AZ26">
        <v>0</v>
      </c>
      <c r="BA26">
        <v>0.02</v>
      </c>
      <c r="BB26">
        <v>0.02</v>
      </c>
      <c r="BC26">
        <v>0.03</v>
      </c>
    </row>
    <row r="27" spans="1:55">
      <c r="A27" s="2" t="s">
        <v>336</v>
      </c>
      <c r="B27">
        <v>49.7</v>
      </c>
      <c r="C27">
        <v>24.51</v>
      </c>
      <c r="D27">
        <v>18.079999999999998</v>
      </c>
      <c r="E27">
        <v>17.920000000000002</v>
      </c>
      <c r="F27">
        <v>12.25</v>
      </c>
      <c r="G27">
        <v>12.29</v>
      </c>
      <c r="H27">
        <v>11.5</v>
      </c>
      <c r="I27">
        <v>7.84</v>
      </c>
      <c r="J27">
        <v>8.0399999999999991</v>
      </c>
      <c r="K27">
        <v>44.78</v>
      </c>
      <c r="L27">
        <v>41.04</v>
      </c>
      <c r="M27">
        <v>40.26</v>
      </c>
      <c r="N27">
        <v>33.729999999999997</v>
      </c>
      <c r="O27">
        <v>41.87</v>
      </c>
      <c r="P27">
        <v>42.14</v>
      </c>
      <c r="Q27">
        <v>28.94</v>
      </c>
      <c r="R27">
        <v>10.92</v>
      </c>
      <c r="S27">
        <v>11.55</v>
      </c>
      <c r="T27">
        <v>3.46</v>
      </c>
      <c r="U27">
        <v>9.99</v>
      </c>
      <c r="V27">
        <v>1.35</v>
      </c>
      <c r="W27">
        <v>31.93</v>
      </c>
      <c r="X27">
        <v>26.78</v>
      </c>
      <c r="Y27">
        <v>26.75</v>
      </c>
      <c r="Z27">
        <v>28.12</v>
      </c>
      <c r="AA27">
        <v>22.03</v>
      </c>
      <c r="AB27">
        <v>16.149999999999999</v>
      </c>
      <c r="AC27">
        <v>12.96</v>
      </c>
      <c r="AD27">
        <v>7.84</v>
      </c>
      <c r="AE27">
        <v>1.87</v>
      </c>
      <c r="AF27">
        <v>1.24</v>
      </c>
      <c r="AG27">
        <v>1.07</v>
      </c>
      <c r="AH27">
        <v>0.89</v>
      </c>
      <c r="AI27">
        <v>2.93</v>
      </c>
      <c r="AJ27">
        <v>41.07</v>
      </c>
      <c r="AK27">
        <v>42.4</v>
      </c>
      <c r="AL27">
        <v>43.15</v>
      </c>
      <c r="AM27">
        <v>92.59</v>
      </c>
      <c r="AN27">
        <v>51.25</v>
      </c>
      <c r="AO27">
        <v>14.05</v>
      </c>
      <c r="AP27">
        <v>9.24</v>
      </c>
      <c r="AQ27">
        <v>7.81</v>
      </c>
      <c r="AR27">
        <v>11.85</v>
      </c>
      <c r="AS27">
        <v>18.100000000000001</v>
      </c>
      <c r="AT27">
        <v>20.25</v>
      </c>
      <c r="AU27">
        <v>14.29</v>
      </c>
      <c r="AV27">
        <v>5.3</v>
      </c>
      <c r="AW27">
        <v>2</v>
      </c>
      <c r="AX27">
        <v>1.01</v>
      </c>
      <c r="AY27">
        <v>2.9</v>
      </c>
      <c r="AZ27">
        <v>3.37</v>
      </c>
      <c r="BA27">
        <v>3.46</v>
      </c>
      <c r="BB27">
        <v>2.9</v>
      </c>
      <c r="BC27">
        <v>2.88</v>
      </c>
    </row>
    <row r="28" spans="1:55">
      <c r="A28" s="2" t="s">
        <v>338</v>
      </c>
      <c r="B28">
        <v>0.13</v>
      </c>
      <c r="C28">
        <v>0.34</v>
      </c>
      <c r="D28">
        <v>0.78</v>
      </c>
      <c r="E28">
        <v>0.25</v>
      </c>
      <c r="F28">
        <v>1.48</v>
      </c>
      <c r="G28">
        <v>1.44</v>
      </c>
      <c r="H28">
        <v>1.2</v>
      </c>
      <c r="I28">
        <v>9.0500000000000007</v>
      </c>
      <c r="J28">
        <v>8</v>
      </c>
      <c r="K28">
        <v>0.5</v>
      </c>
      <c r="L28">
        <v>0.11</v>
      </c>
      <c r="M28">
        <v>0.24</v>
      </c>
      <c r="N28">
        <v>0.41</v>
      </c>
      <c r="O28">
        <v>0.08</v>
      </c>
      <c r="P28">
        <v>0</v>
      </c>
      <c r="Q28">
        <v>0</v>
      </c>
      <c r="R28">
        <v>0</v>
      </c>
      <c r="S28">
        <v>0</v>
      </c>
      <c r="T28">
        <v>0.19</v>
      </c>
      <c r="U28">
        <v>0.11</v>
      </c>
      <c r="V28">
        <v>0</v>
      </c>
      <c r="W28">
        <v>0.08</v>
      </c>
      <c r="X28">
        <v>0</v>
      </c>
      <c r="Y28">
        <v>0.11</v>
      </c>
      <c r="Z28">
        <v>0</v>
      </c>
      <c r="AA28">
        <v>0</v>
      </c>
      <c r="AB28">
        <v>0.06</v>
      </c>
      <c r="AC28">
        <v>0.51</v>
      </c>
      <c r="AD28">
        <v>0.42</v>
      </c>
      <c r="AE28">
        <v>0</v>
      </c>
      <c r="AF28">
        <v>0</v>
      </c>
      <c r="AG28">
        <v>0</v>
      </c>
      <c r="AH28">
        <v>0</v>
      </c>
      <c r="AI28">
        <v>0</v>
      </c>
      <c r="AJ28">
        <v>0.03</v>
      </c>
      <c r="AK28">
        <v>0</v>
      </c>
      <c r="AL28">
        <v>0.06</v>
      </c>
      <c r="AM28">
        <v>1.37</v>
      </c>
      <c r="AN28">
        <v>0</v>
      </c>
      <c r="AO28">
        <v>0.06</v>
      </c>
      <c r="AP28">
        <v>0.03</v>
      </c>
      <c r="AQ28">
        <v>0</v>
      </c>
      <c r="AR28">
        <v>0</v>
      </c>
      <c r="AS28">
        <v>0.03</v>
      </c>
      <c r="AT28">
        <v>0</v>
      </c>
      <c r="AU28">
        <v>0.38</v>
      </c>
      <c r="AV28">
        <v>0.82</v>
      </c>
      <c r="AW28">
        <v>0.28999999999999998</v>
      </c>
      <c r="AX28">
        <v>0.13</v>
      </c>
      <c r="AY28">
        <v>0</v>
      </c>
      <c r="AZ28">
        <v>0</v>
      </c>
      <c r="BA28">
        <v>0.05</v>
      </c>
      <c r="BB28">
        <v>0</v>
      </c>
      <c r="BC28">
        <v>0</v>
      </c>
    </row>
    <row r="29" spans="1:55">
      <c r="A29" s="2" t="s">
        <v>340</v>
      </c>
      <c r="B29">
        <v>15.07</v>
      </c>
      <c r="C29">
        <v>27.28</v>
      </c>
      <c r="D29">
        <v>14.18</v>
      </c>
      <c r="E29">
        <v>14.93</v>
      </c>
      <c r="F29">
        <v>18.73</v>
      </c>
      <c r="G29">
        <v>10.28</v>
      </c>
      <c r="H29">
        <v>13.16</v>
      </c>
      <c r="I29">
        <v>12.3</v>
      </c>
      <c r="J29">
        <v>8.6300000000000008</v>
      </c>
      <c r="K29">
        <v>1.34</v>
      </c>
      <c r="L29">
        <v>3.12</v>
      </c>
      <c r="M29">
        <v>2.78</v>
      </c>
      <c r="N29">
        <v>2.76</v>
      </c>
      <c r="O29">
        <v>3.28</v>
      </c>
      <c r="P29">
        <v>1.8</v>
      </c>
      <c r="Q29">
        <v>1.69</v>
      </c>
      <c r="R29">
        <v>3.14</v>
      </c>
      <c r="S29">
        <v>3.41</v>
      </c>
      <c r="T29">
        <v>17.079999999999998</v>
      </c>
      <c r="U29">
        <v>2.89</v>
      </c>
      <c r="V29">
        <v>0.35</v>
      </c>
      <c r="W29">
        <v>0.56000000000000005</v>
      </c>
      <c r="X29">
        <v>1.59</v>
      </c>
      <c r="Y29">
        <v>0.33</v>
      </c>
      <c r="Z29">
        <v>0.56999999999999995</v>
      </c>
      <c r="AA29">
        <v>0.42</v>
      </c>
      <c r="AB29">
        <v>0.88</v>
      </c>
      <c r="AC29">
        <v>1.72</v>
      </c>
      <c r="AD29">
        <v>2.4700000000000002</v>
      </c>
      <c r="AE29">
        <v>2.29</v>
      </c>
      <c r="AF29">
        <v>0.88</v>
      </c>
      <c r="AG29">
        <v>0.81</v>
      </c>
      <c r="AH29">
        <v>0.05</v>
      </c>
      <c r="AI29">
        <v>0.18</v>
      </c>
      <c r="AJ29">
        <v>0.05</v>
      </c>
      <c r="AK29">
        <v>7.0000000000000007E-2</v>
      </c>
      <c r="AL29">
        <v>0.11</v>
      </c>
      <c r="AM29">
        <v>0.03</v>
      </c>
      <c r="AN29">
        <v>0.02</v>
      </c>
      <c r="AO29">
        <v>0</v>
      </c>
      <c r="AP29">
        <v>0.1</v>
      </c>
      <c r="AQ29">
        <v>0.02</v>
      </c>
      <c r="AR29">
        <v>0.03</v>
      </c>
      <c r="AS29">
        <v>0</v>
      </c>
      <c r="AT29">
        <v>0.17</v>
      </c>
      <c r="AU29">
        <v>0.55000000000000004</v>
      </c>
      <c r="AV29">
        <v>1.07</v>
      </c>
      <c r="AW29">
        <v>2.36</v>
      </c>
      <c r="AX29">
        <v>3.82</v>
      </c>
      <c r="AY29">
        <v>1.1000000000000001</v>
      </c>
      <c r="AZ29">
        <v>0.28000000000000003</v>
      </c>
      <c r="BA29">
        <v>0.15</v>
      </c>
      <c r="BB29">
        <v>0.06</v>
      </c>
      <c r="BC29">
        <v>0.11</v>
      </c>
    </row>
    <row r="30" spans="1:55">
      <c r="A30" s="2" t="s">
        <v>342</v>
      </c>
      <c r="B30">
        <v>19.62</v>
      </c>
      <c r="C30">
        <v>22.11</v>
      </c>
      <c r="D30">
        <v>12.52</v>
      </c>
      <c r="E30">
        <v>10.43</v>
      </c>
      <c r="F30">
        <v>10.11</v>
      </c>
      <c r="G30">
        <v>8.08</v>
      </c>
      <c r="H30">
        <v>8.6199999999999992</v>
      </c>
      <c r="I30">
        <v>10.51</v>
      </c>
      <c r="J30">
        <v>8.26</v>
      </c>
      <c r="K30">
        <v>50.26</v>
      </c>
      <c r="L30">
        <v>56.25</v>
      </c>
      <c r="M30">
        <v>38.46</v>
      </c>
      <c r="N30">
        <v>42.59</v>
      </c>
      <c r="O30">
        <v>42.95</v>
      </c>
      <c r="P30">
        <v>34.1</v>
      </c>
      <c r="Q30">
        <v>21.53</v>
      </c>
      <c r="R30">
        <v>33.06</v>
      </c>
      <c r="S30">
        <v>34.25</v>
      </c>
      <c r="T30">
        <v>15.87</v>
      </c>
      <c r="U30">
        <v>10.59</v>
      </c>
      <c r="V30">
        <v>32.99</v>
      </c>
      <c r="W30">
        <v>27.34</v>
      </c>
      <c r="X30">
        <v>18.100000000000001</v>
      </c>
      <c r="Y30">
        <v>16.600000000000001</v>
      </c>
      <c r="Z30">
        <v>21.14</v>
      </c>
      <c r="AA30">
        <v>12.85</v>
      </c>
      <c r="AB30">
        <v>8.57</v>
      </c>
      <c r="AC30">
        <v>11.62</v>
      </c>
      <c r="AD30">
        <v>7.08</v>
      </c>
      <c r="AE30">
        <v>6.82</v>
      </c>
      <c r="AF30">
        <v>5.78</v>
      </c>
      <c r="AG30">
        <v>5.49</v>
      </c>
      <c r="AH30">
        <v>4.24</v>
      </c>
      <c r="AI30">
        <v>2.4700000000000002</v>
      </c>
      <c r="AJ30">
        <v>28.38</v>
      </c>
      <c r="AK30">
        <v>18.46</v>
      </c>
      <c r="AL30">
        <v>25.38</v>
      </c>
      <c r="AM30">
        <v>5.0199999999999996</v>
      </c>
      <c r="AN30">
        <v>5.45</v>
      </c>
      <c r="AO30">
        <v>4.58</v>
      </c>
      <c r="AP30">
        <v>2.61</v>
      </c>
      <c r="AQ30">
        <v>0.95</v>
      </c>
      <c r="AR30">
        <v>0.76</v>
      </c>
      <c r="AS30">
        <v>0.87</v>
      </c>
      <c r="AT30">
        <v>0.83</v>
      </c>
      <c r="AU30">
        <v>32.159999999999997</v>
      </c>
      <c r="AV30">
        <v>15.8</v>
      </c>
      <c r="AW30">
        <v>12.26</v>
      </c>
      <c r="AX30">
        <v>5.85</v>
      </c>
      <c r="AY30">
        <v>6.03</v>
      </c>
      <c r="AZ30">
        <v>3.98</v>
      </c>
      <c r="BA30">
        <v>3.72</v>
      </c>
      <c r="BB30">
        <v>3.98</v>
      </c>
      <c r="BC30">
        <v>3.55</v>
      </c>
    </row>
    <row r="31" spans="1:55">
      <c r="A31" s="2" t="s">
        <v>344</v>
      </c>
      <c r="B31">
        <v>73.569999999999993</v>
      </c>
      <c r="C31">
        <v>70.489999999999995</v>
      </c>
      <c r="D31">
        <v>74.989999999999995</v>
      </c>
      <c r="E31">
        <v>66.2</v>
      </c>
      <c r="F31">
        <v>56.01</v>
      </c>
      <c r="G31">
        <v>72.709999999999994</v>
      </c>
      <c r="H31">
        <v>61.53</v>
      </c>
      <c r="I31">
        <v>42.41</v>
      </c>
      <c r="J31">
        <v>51.98</v>
      </c>
      <c r="K31">
        <v>99.09</v>
      </c>
      <c r="L31">
        <v>129.55000000000001</v>
      </c>
      <c r="M31">
        <v>149.13</v>
      </c>
      <c r="N31">
        <v>306.31</v>
      </c>
      <c r="O31">
        <v>319.08</v>
      </c>
      <c r="P31">
        <v>366.58</v>
      </c>
      <c r="Q31">
        <v>663.27</v>
      </c>
      <c r="R31">
        <v>1220.4100000000001</v>
      </c>
      <c r="S31">
        <v>963.63</v>
      </c>
      <c r="T31">
        <v>401.59</v>
      </c>
      <c r="U31">
        <v>172.15</v>
      </c>
      <c r="V31">
        <v>104.57</v>
      </c>
      <c r="W31">
        <v>99.87</v>
      </c>
      <c r="X31">
        <v>103.91</v>
      </c>
      <c r="Y31">
        <v>79.400000000000006</v>
      </c>
      <c r="Z31">
        <v>75.75</v>
      </c>
      <c r="AA31">
        <v>52.17</v>
      </c>
      <c r="AB31">
        <v>48.54</v>
      </c>
      <c r="AC31">
        <v>53.33</v>
      </c>
      <c r="AD31">
        <v>48.31</v>
      </c>
      <c r="AE31">
        <v>18.64</v>
      </c>
      <c r="AF31">
        <v>9.7899999999999991</v>
      </c>
      <c r="AG31">
        <v>10.29</v>
      </c>
      <c r="AH31">
        <v>16.07</v>
      </c>
      <c r="AI31">
        <v>23.27</v>
      </c>
      <c r="AJ31">
        <v>112.31</v>
      </c>
      <c r="AK31">
        <v>103.56</v>
      </c>
      <c r="AL31">
        <v>55.83</v>
      </c>
      <c r="AM31">
        <v>32.5</v>
      </c>
      <c r="AN31">
        <v>26.16</v>
      </c>
      <c r="AO31">
        <v>32.42</v>
      </c>
      <c r="AP31">
        <v>35.32</v>
      </c>
      <c r="AQ31">
        <v>63.45</v>
      </c>
      <c r="AR31">
        <v>55.85</v>
      </c>
      <c r="AS31">
        <v>68.36</v>
      </c>
      <c r="AT31">
        <v>94.37</v>
      </c>
      <c r="AU31">
        <v>109.26</v>
      </c>
      <c r="AV31">
        <v>95.24</v>
      </c>
      <c r="AW31">
        <v>70.540000000000006</v>
      </c>
      <c r="AX31">
        <v>42.89</v>
      </c>
      <c r="AY31">
        <v>31.26</v>
      </c>
      <c r="AZ31">
        <v>36.08</v>
      </c>
      <c r="BA31">
        <v>33.96</v>
      </c>
      <c r="BB31">
        <v>29.29</v>
      </c>
      <c r="BC31">
        <v>32.51</v>
      </c>
    </row>
    <row r="32" spans="1:55">
      <c r="A32" s="2" t="s">
        <v>346</v>
      </c>
      <c r="B32">
        <v>8.82</v>
      </c>
      <c r="C32">
        <v>8.7200000000000006</v>
      </c>
      <c r="D32">
        <v>8.23</v>
      </c>
      <c r="E32">
        <v>9.08</v>
      </c>
      <c r="F32">
        <v>6.54</v>
      </c>
      <c r="G32">
        <v>7.83</v>
      </c>
      <c r="H32">
        <v>6.84</v>
      </c>
      <c r="I32">
        <v>6.64</v>
      </c>
      <c r="J32">
        <v>4.74</v>
      </c>
      <c r="K32">
        <v>45.48</v>
      </c>
      <c r="L32">
        <v>35.049999999999997</v>
      </c>
      <c r="M32">
        <v>37.619999999999997</v>
      </c>
      <c r="N32">
        <v>9.8800000000000008</v>
      </c>
      <c r="O32">
        <v>21.19</v>
      </c>
      <c r="P32">
        <v>13.62</v>
      </c>
      <c r="Q32">
        <v>17.760000000000002</v>
      </c>
      <c r="R32">
        <v>28.16</v>
      </c>
      <c r="S32">
        <v>23.71</v>
      </c>
      <c r="T32">
        <v>81.52</v>
      </c>
      <c r="U32">
        <v>54.78</v>
      </c>
      <c r="V32">
        <v>17.46</v>
      </c>
      <c r="W32">
        <v>36.6</v>
      </c>
      <c r="X32">
        <v>48.21</v>
      </c>
      <c r="Y32">
        <v>22.84</v>
      </c>
      <c r="Z32">
        <v>8.66</v>
      </c>
      <c r="AA32">
        <v>4.34</v>
      </c>
      <c r="AB32">
        <v>1.1399999999999999</v>
      </c>
      <c r="AC32">
        <v>2.11</v>
      </c>
      <c r="AD32">
        <v>1.6</v>
      </c>
      <c r="AE32">
        <v>5.03</v>
      </c>
      <c r="AF32">
        <v>4.8099999999999996</v>
      </c>
      <c r="AG32">
        <v>13.29</v>
      </c>
      <c r="AH32">
        <v>11.42</v>
      </c>
      <c r="AI32">
        <v>13.05</v>
      </c>
      <c r="AJ32">
        <v>13.26</v>
      </c>
      <c r="AK32">
        <v>6.24</v>
      </c>
      <c r="AL32">
        <v>4.2</v>
      </c>
      <c r="AM32">
        <v>7.5</v>
      </c>
      <c r="AN32">
        <v>3.07</v>
      </c>
      <c r="AO32">
        <v>0.65</v>
      </c>
      <c r="AP32">
        <v>0.13</v>
      </c>
      <c r="AQ32">
        <v>0.31</v>
      </c>
      <c r="AR32">
        <v>0.1</v>
      </c>
      <c r="AS32">
        <v>0.04</v>
      </c>
      <c r="AT32">
        <v>0.3</v>
      </c>
      <c r="AU32">
        <v>5.99</v>
      </c>
      <c r="AV32">
        <v>0.49</v>
      </c>
      <c r="AW32">
        <v>0.25</v>
      </c>
      <c r="AX32">
        <v>0.21</v>
      </c>
      <c r="AY32">
        <v>0.53</v>
      </c>
      <c r="AZ32">
        <v>0.78</v>
      </c>
      <c r="BA32">
        <v>2.59</v>
      </c>
      <c r="BB32">
        <v>5.61</v>
      </c>
      <c r="BC32">
        <v>13.16</v>
      </c>
    </row>
    <row r="33" spans="1:55">
      <c r="A33" s="2" t="s">
        <v>348</v>
      </c>
      <c r="B33">
        <v>14.42</v>
      </c>
      <c r="C33">
        <v>4.5199999999999996</v>
      </c>
      <c r="D33">
        <v>1.86</v>
      </c>
      <c r="E33">
        <v>1.03</v>
      </c>
      <c r="F33">
        <v>0.14000000000000001</v>
      </c>
      <c r="G33">
        <v>0</v>
      </c>
      <c r="H33">
        <v>0</v>
      </c>
      <c r="I33">
        <v>0</v>
      </c>
      <c r="J33">
        <v>0</v>
      </c>
      <c r="K33">
        <v>5.4</v>
      </c>
      <c r="L33">
        <v>2.4700000000000002</v>
      </c>
      <c r="M33">
        <v>1.76</v>
      </c>
      <c r="N33">
        <v>0.78</v>
      </c>
      <c r="O33">
        <v>1.1000000000000001</v>
      </c>
      <c r="P33">
        <v>0.75</v>
      </c>
      <c r="Q33">
        <v>0.13</v>
      </c>
      <c r="R33">
        <v>7.0000000000000007E-2</v>
      </c>
      <c r="S33">
        <v>0.25</v>
      </c>
      <c r="T33">
        <v>0</v>
      </c>
      <c r="U33">
        <v>0.11</v>
      </c>
      <c r="V33">
        <v>0</v>
      </c>
      <c r="W33">
        <v>0</v>
      </c>
      <c r="X33">
        <v>0</v>
      </c>
      <c r="Y33">
        <v>0.06</v>
      </c>
      <c r="Z33">
        <v>0</v>
      </c>
      <c r="AA33">
        <v>0</v>
      </c>
      <c r="AB33">
        <v>0</v>
      </c>
      <c r="AC33">
        <v>0</v>
      </c>
      <c r="AD33">
        <v>0</v>
      </c>
      <c r="AE33">
        <v>0</v>
      </c>
      <c r="AF33">
        <v>0</v>
      </c>
      <c r="AG33">
        <v>0</v>
      </c>
      <c r="AH33">
        <v>0</v>
      </c>
      <c r="AI33">
        <v>0</v>
      </c>
      <c r="AJ33">
        <v>0</v>
      </c>
      <c r="AK33">
        <v>0</v>
      </c>
      <c r="AL33">
        <v>0</v>
      </c>
      <c r="AM33">
        <v>0.08</v>
      </c>
      <c r="AN33">
        <v>3.22</v>
      </c>
      <c r="AO33">
        <v>2.77</v>
      </c>
      <c r="AP33">
        <v>1.1599999999999999</v>
      </c>
      <c r="AQ33">
        <v>0.91</v>
      </c>
      <c r="AR33">
        <v>0.36</v>
      </c>
      <c r="AS33">
        <v>0.43</v>
      </c>
      <c r="AT33">
        <v>0.6</v>
      </c>
      <c r="AU33">
        <v>0</v>
      </c>
      <c r="AV33">
        <v>0</v>
      </c>
      <c r="AW33">
        <v>0.02</v>
      </c>
      <c r="AX33">
        <v>0</v>
      </c>
      <c r="AY33">
        <v>0</v>
      </c>
      <c r="AZ33">
        <v>0</v>
      </c>
      <c r="BA33">
        <v>0</v>
      </c>
      <c r="BB33">
        <v>0</v>
      </c>
      <c r="BC33">
        <v>0</v>
      </c>
    </row>
    <row r="34" spans="1:55">
      <c r="A34" s="2" t="s">
        <v>350</v>
      </c>
      <c r="B34">
        <v>2.52</v>
      </c>
      <c r="C34">
        <v>2.78</v>
      </c>
      <c r="D34">
        <v>2.8</v>
      </c>
      <c r="E34">
        <v>1.71</v>
      </c>
      <c r="F34">
        <v>2.62</v>
      </c>
      <c r="G34">
        <v>3.47</v>
      </c>
      <c r="H34">
        <v>4.07</v>
      </c>
      <c r="I34">
        <v>3.67</v>
      </c>
      <c r="J34">
        <v>3.8</v>
      </c>
      <c r="K34">
        <v>7.15</v>
      </c>
      <c r="L34">
        <v>10.56</v>
      </c>
      <c r="M34">
        <v>9.93</v>
      </c>
      <c r="N34">
        <v>5.37</v>
      </c>
      <c r="O34">
        <v>13.48</v>
      </c>
      <c r="P34">
        <v>10.78</v>
      </c>
      <c r="Q34">
        <v>9.02</v>
      </c>
      <c r="R34">
        <v>5.64</v>
      </c>
      <c r="S34">
        <v>5.01</v>
      </c>
      <c r="T34">
        <v>0.76</v>
      </c>
      <c r="U34">
        <v>12.21</v>
      </c>
      <c r="V34">
        <v>0.31</v>
      </c>
      <c r="W34">
        <v>91.59</v>
      </c>
      <c r="X34">
        <v>63.45</v>
      </c>
      <c r="Y34">
        <v>86.1</v>
      </c>
      <c r="Z34">
        <v>64.680000000000007</v>
      </c>
      <c r="AA34">
        <v>46.05</v>
      </c>
      <c r="AB34">
        <v>14.5</v>
      </c>
      <c r="AC34">
        <v>4.12</v>
      </c>
      <c r="AD34">
        <v>0.55000000000000004</v>
      </c>
      <c r="AE34">
        <v>0.28000000000000003</v>
      </c>
      <c r="AF34">
        <v>0</v>
      </c>
      <c r="AG34">
        <v>0</v>
      </c>
      <c r="AH34">
        <v>0</v>
      </c>
      <c r="AI34">
        <v>0</v>
      </c>
      <c r="AJ34">
        <v>24.85</v>
      </c>
      <c r="AK34">
        <v>20.010000000000002</v>
      </c>
      <c r="AL34">
        <v>22.35</v>
      </c>
      <c r="AM34">
        <v>6.95</v>
      </c>
      <c r="AN34">
        <v>0.77</v>
      </c>
      <c r="AO34">
        <v>0.13</v>
      </c>
      <c r="AP34">
        <v>0</v>
      </c>
      <c r="AQ34">
        <v>0.09</v>
      </c>
      <c r="AR34">
        <v>7.0000000000000007E-2</v>
      </c>
      <c r="AS34">
        <v>0.19</v>
      </c>
      <c r="AT34">
        <v>0</v>
      </c>
      <c r="AU34">
        <v>9.8699999999999992</v>
      </c>
      <c r="AV34">
        <v>4.04</v>
      </c>
      <c r="AW34">
        <v>1.65</v>
      </c>
      <c r="AX34">
        <v>0.17</v>
      </c>
      <c r="AY34">
        <v>0</v>
      </c>
      <c r="AZ34">
        <v>0.03</v>
      </c>
      <c r="BA34">
        <v>0.03</v>
      </c>
      <c r="BB34">
        <v>0.03</v>
      </c>
      <c r="BC34">
        <v>0.06</v>
      </c>
    </row>
    <row r="35" spans="1:55">
      <c r="A35" s="2" t="s">
        <v>352</v>
      </c>
      <c r="B35">
        <v>3.74</v>
      </c>
      <c r="C35">
        <v>7.05</v>
      </c>
      <c r="D35">
        <v>6.23</v>
      </c>
      <c r="E35">
        <v>10.94</v>
      </c>
      <c r="F35">
        <v>13.86</v>
      </c>
      <c r="G35">
        <v>8.5399999999999991</v>
      </c>
      <c r="H35">
        <v>8.93</v>
      </c>
      <c r="I35">
        <v>16.149999999999999</v>
      </c>
      <c r="J35">
        <v>11.89</v>
      </c>
      <c r="K35">
        <v>11.79</v>
      </c>
      <c r="L35">
        <v>11.39</v>
      </c>
      <c r="M35">
        <v>19.170000000000002</v>
      </c>
      <c r="N35">
        <v>19.670000000000002</v>
      </c>
      <c r="O35">
        <v>16.920000000000002</v>
      </c>
      <c r="P35">
        <v>11.21</v>
      </c>
      <c r="Q35">
        <v>3.56</v>
      </c>
      <c r="R35">
        <v>3.01</v>
      </c>
      <c r="S35">
        <v>3.84</v>
      </c>
      <c r="T35">
        <v>4.9000000000000004</v>
      </c>
      <c r="U35">
        <v>10.8</v>
      </c>
      <c r="V35">
        <v>1.43</v>
      </c>
      <c r="W35">
        <v>6.38</v>
      </c>
      <c r="X35">
        <v>5.54</v>
      </c>
      <c r="Y35">
        <v>3.95</v>
      </c>
      <c r="Z35">
        <v>11.75</v>
      </c>
      <c r="AA35">
        <v>13.82</v>
      </c>
      <c r="AB35">
        <v>15.78</v>
      </c>
      <c r="AC35">
        <v>15.85</v>
      </c>
      <c r="AD35">
        <v>13.3</v>
      </c>
      <c r="AE35">
        <v>10.1</v>
      </c>
      <c r="AF35">
        <v>8.17</v>
      </c>
      <c r="AG35">
        <v>11.1</v>
      </c>
      <c r="AH35">
        <v>9.58</v>
      </c>
      <c r="AI35">
        <v>8.08</v>
      </c>
      <c r="AJ35">
        <v>6.7</v>
      </c>
      <c r="AK35">
        <v>4.18</v>
      </c>
      <c r="AL35">
        <v>10.86</v>
      </c>
      <c r="AM35">
        <v>3.83</v>
      </c>
      <c r="AN35">
        <v>2.13</v>
      </c>
      <c r="AO35">
        <v>1.77</v>
      </c>
      <c r="AP35">
        <v>2.94</v>
      </c>
      <c r="AQ35">
        <v>0.71</v>
      </c>
      <c r="AR35">
        <v>2.04</v>
      </c>
      <c r="AS35">
        <v>1.58</v>
      </c>
      <c r="AT35">
        <v>0.76</v>
      </c>
      <c r="AU35">
        <v>12.71</v>
      </c>
      <c r="AV35">
        <v>12.28</v>
      </c>
      <c r="AW35">
        <v>14.72</v>
      </c>
      <c r="AX35">
        <v>16.39</v>
      </c>
      <c r="AY35">
        <v>17.21</v>
      </c>
      <c r="AZ35">
        <v>21.64</v>
      </c>
      <c r="BA35">
        <v>18.059999999999999</v>
      </c>
      <c r="BB35">
        <v>14.65</v>
      </c>
      <c r="BC35">
        <v>11.95</v>
      </c>
    </row>
    <row r="36" spans="1:55">
      <c r="A36" s="2" t="s">
        <v>354</v>
      </c>
      <c r="B36">
        <v>14.15</v>
      </c>
      <c r="C36">
        <v>15.51</v>
      </c>
      <c r="D36">
        <v>15.89</v>
      </c>
      <c r="E36">
        <v>16.96</v>
      </c>
      <c r="F36">
        <v>14.78</v>
      </c>
      <c r="G36">
        <v>12.74</v>
      </c>
      <c r="H36">
        <v>15.04</v>
      </c>
      <c r="I36">
        <v>12.29</v>
      </c>
      <c r="J36">
        <v>20.59</v>
      </c>
      <c r="K36">
        <v>29.68</v>
      </c>
      <c r="L36">
        <v>29.85</v>
      </c>
      <c r="M36">
        <v>38.93</v>
      </c>
      <c r="N36">
        <v>31.18</v>
      </c>
      <c r="O36">
        <v>28.83</v>
      </c>
      <c r="P36">
        <v>25.32</v>
      </c>
      <c r="Q36">
        <v>17.79</v>
      </c>
      <c r="R36">
        <v>15.49</v>
      </c>
      <c r="S36">
        <v>17.77</v>
      </c>
      <c r="T36">
        <v>12.26</v>
      </c>
      <c r="U36">
        <v>33.33</v>
      </c>
      <c r="V36">
        <v>6.61</v>
      </c>
      <c r="W36">
        <v>19.43</v>
      </c>
      <c r="X36">
        <v>20.86</v>
      </c>
      <c r="Y36">
        <v>18.600000000000001</v>
      </c>
      <c r="Z36">
        <v>10.050000000000001</v>
      </c>
      <c r="AA36">
        <v>11.46</v>
      </c>
      <c r="AB36">
        <v>13.84</v>
      </c>
      <c r="AC36">
        <v>20.239999999999998</v>
      </c>
      <c r="AD36">
        <v>24.51</v>
      </c>
      <c r="AE36">
        <v>18.14</v>
      </c>
      <c r="AF36">
        <v>18.29</v>
      </c>
      <c r="AG36">
        <v>18.100000000000001</v>
      </c>
      <c r="AH36">
        <v>20.399999999999999</v>
      </c>
      <c r="AI36">
        <v>22.96</v>
      </c>
      <c r="AJ36">
        <v>24.73</v>
      </c>
      <c r="AK36">
        <v>21.01</v>
      </c>
      <c r="AL36">
        <v>18.04</v>
      </c>
      <c r="AM36">
        <v>24.3</v>
      </c>
      <c r="AN36">
        <v>12.24</v>
      </c>
      <c r="AO36">
        <v>7.68</v>
      </c>
      <c r="AP36">
        <v>8.6199999999999992</v>
      </c>
      <c r="AQ36">
        <v>5.41</v>
      </c>
      <c r="AR36">
        <v>7.19</v>
      </c>
      <c r="AS36">
        <v>7.34</v>
      </c>
      <c r="AT36">
        <v>5.12</v>
      </c>
      <c r="AU36">
        <v>30.71</v>
      </c>
      <c r="AV36">
        <v>37.770000000000003</v>
      </c>
      <c r="AW36">
        <v>36.549999999999997</v>
      </c>
      <c r="AX36">
        <v>34.409999999999997</v>
      </c>
      <c r="AY36">
        <v>29.88</v>
      </c>
      <c r="AZ36">
        <v>26.98</v>
      </c>
      <c r="BA36">
        <v>28.93</v>
      </c>
      <c r="BB36">
        <v>26.18</v>
      </c>
      <c r="BC36">
        <v>24.05</v>
      </c>
    </row>
    <row r="37" spans="1:55">
      <c r="A37" s="2" t="s">
        <v>358</v>
      </c>
      <c r="B37">
        <v>21.88</v>
      </c>
      <c r="C37">
        <v>31.2</v>
      </c>
      <c r="D37">
        <v>32.799999999999997</v>
      </c>
      <c r="E37">
        <v>26.61</v>
      </c>
      <c r="F37">
        <v>34.119999999999997</v>
      </c>
      <c r="G37">
        <v>35.590000000000003</v>
      </c>
      <c r="H37">
        <v>38.36</v>
      </c>
      <c r="I37">
        <v>76.88</v>
      </c>
      <c r="J37">
        <v>52.72</v>
      </c>
      <c r="K37">
        <v>1.87</v>
      </c>
      <c r="L37">
        <v>4.82</v>
      </c>
      <c r="M37">
        <v>6.14</v>
      </c>
      <c r="N37">
        <v>13.82</v>
      </c>
      <c r="O37">
        <v>12.95</v>
      </c>
      <c r="P37">
        <v>13.03</v>
      </c>
      <c r="Q37">
        <v>25.77</v>
      </c>
      <c r="R37">
        <v>58</v>
      </c>
      <c r="S37">
        <v>79.27</v>
      </c>
      <c r="T37">
        <v>79.58</v>
      </c>
      <c r="U37">
        <v>54.32</v>
      </c>
      <c r="V37">
        <v>22.34</v>
      </c>
      <c r="W37">
        <v>73.39</v>
      </c>
      <c r="X37">
        <v>38.19</v>
      </c>
      <c r="Y37">
        <v>116.1</v>
      </c>
      <c r="Z37">
        <v>93.18</v>
      </c>
      <c r="AA37">
        <v>91.84</v>
      </c>
      <c r="AB37">
        <v>79.89</v>
      </c>
      <c r="AC37">
        <v>120.36</v>
      </c>
      <c r="AD37">
        <v>114.45</v>
      </c>
      <c r="AE37">
        <v>33</v>
      </c>
      <c r="AF37">
        <v>24.44</v>
      </c>
      <c r="AG37">
        <v>23.8</v>
      </c>
      <c r="AH37">
        <v>38.369999999999997</v>
      </c>
      <c r="AI37">
        <v>16.29</v>
      </c>
      <c r="AJ37">
        <v>117.55</v>
      </c>
      <c r="AK37">
        <v>61.62</v>
      </c>
      <c r="AL37">
        <v>93.76</v>
      </c>
      <c r="AM37">
        <v>22.03</v>
      </c>
      <c r="AN37">
        <v>4.05</v>
      </c>
      <c r="AO37">
        <v>5.43</v>
      </c>
      <c r="AP37">
        <v>5.37</v>
      </c>
      <c r="AQ37">
        <v>2.9</v>
      </c>
      <c r="AR37">
        <v>2.0099999999999998</v>
      </c>
      <c r="AS37">
        <v>1.64</v>
      </c>
      <c r="AT37">
        <v>1.1399999999999999</v>
      </c>
      <c r="AU37">
        <v>139.94999999999999</v>
      </c>
      <c r="AV37">
        <v>85.36</v>
      </c>
      <c r="AW37">
        <v>73.760000000000005</v>
      </c>
      <c r="AX37">
        <v>48.53</v>
      </c>
      <c r="AY37">
        <v>28.9</v>
      </c>
      <c r="AZ37">
        <v>34.590000000000003</v>
      </c>
      <c r="BA37">
        <v>30.47</v>
      </c>
      <c r="BB37">
        <v>38.57</v>
      </c>
      <c r="BC37">
        <v>26.38</v>
      </c>
    </row>
    <row r="38" spans="1:55">
      <c r="A38" s="2" t="s">
        <v>360</v>
      </c>
      <c r="B38">
        <v>13.22</v>
      </c>
      <c r="C38">
        <v>10.48</v>
      </c>
      <c r="D38">
        <v>9.41</v>
      </c>
      <c r="E38">
        <v>4.54</v>
      </c>
      <c r="F38">
        <v>10.220000000000001</v>
      </c>
      <c r="G38">
        <v>12.44</v>
      </c>
      <c r="H38">
        <v>16.920000000000002</v>
      </c>
      <c r="I38">
        <v>8.98</v>
      </c>
      <c r="J38">
        <v>24.99</v>
      </c>
      <c r="K38">
        <v>16.010000000000002</v>
      </c>
      <c r="L38">
        <v>11.95</v>
      </c>
      <c r="M38">
        <v>8.6999999999999993</v>
      </c>
      <c r="N38">
        <v>6.9</v>
      </c>
      <c r="O38">
        <v>6.54</v>
      </c>
      <c r="P38">
        <v>5.71</v>
      </c>
      <c r="Q38">
        <v>4.4800000000000004</v>
      </c>
      <c r="R38">
        <v>4.71</v>
      </c>
      <c r="S38">
        <v>4.58</v>
      </c>
      <c r="T38">
        <v>7.88</v>
      </c>
      <c r="U38">
        <v>12.94</v>
      </c>
      <c r="V38">
        <v>3.67</v>
      </c>
      <c r="W38">
        <v>2.35</v>
      </c>
      <c r="X38">
        <v>5.47</v>
      </c>
      <c r="Y38">
        <v>2.1800000000000002</v>
      </c>
      <c r="Z38">
        <v>1.1000000000000001</v>
      </c>
      <c r="AA38">
        <v>0.68</v>
      </c>
      <c r="AB38">
        <v>0.28000000000000003</v>
      </c>
      <c r="AC38">
        <v>0.48</v>
      </c>
      <c r="AD38">
        <v>0.46</v>
      </c>
      <c r="AE38">
        <v>0.56999999999999995</v>
      </c>
      <c r="AF38">
        <v>0</v>
      </c>
      <c r="AG38">
        <v>0.27</v>
      </c>
      <c r="AH38">
        <v>0.16</v>
      </c>
      <c r="AI38">
        <v>0.33</v>
      </c>
      <c r="AJ38">
        <v>1.1399999999999999</v>
      </c>
      <c r="AK38">
        <v>2.25</v>
      </c>
      <c r="AL38">
        <v>0.94</v>
      </c>
      <c r="AM38">
        <v>3.61</v>
      </c>
      <c r="AN38">
        <v>7.73</v>
      </c>
      <c r="AO38">
        <v>5.18</v>
      </c>
      <c r="AP38">
        <v>5.35</v>
      </c>
      <c r="AQ38">
        <v>4.93</v>
      </c>
      <c r="AR38">
        <v>5.36</v>
      </c>
      <c r="AS38">
        <v>5.8</v>
      </c>
      <c r="AT38">
        <v>5.99</v>
      </c>
      <c r="AU38">
        <v>1.82</v>
      </c>
      <c r="AV38">
        <v>2.0099999999999998</v>
      </c>
      <c r="AW38">
        <v>1.9</v>
      </c>
      <c r="AX38">
        <v>2.82</v>
      </c>
      <c r="AY38">
        <v>2.73</v>
      </c>
      <c r="AZ38">
        <v>2.5499999999999998</v>
      </c>
      <c r="BA38">
        <v>2.59</v>
      </c>
      <c r="BB38">
        <v>1.02</v>
      </c>
      <c r="BC38">
        <v>0.85</v>
      </c>
    </row>
    <row r="39" spans="1:55">
      <c r="A39" s="2" t="s">
        <v>362</v>
      </c>
      <c r="B39">
        <v>7</v>
      </c>
      <c r="C39">
        <v>7.19</v>
      </c>
      <c r="D39">
        <v>8.3699999999999992</v>
      </c>
      <c r="E39">
        <v>17.68</v>
      </c>
      <c r="F39">
        <v>8.65</v>
      </c>
      <c r="G39">
        <v>2.33</v>
      </c>
      <c r="H39">
        <v>2.0299999999999998</v>
      </c>
      <c r="I39">
        <v>20.87</v>
      </c>
      <c r="J39">
        <v>8.84</v>
      </c>
      <c r="K39">
        <v>110.94</v>
      </c>
      <c r="L39">
        <v>100.54</v>
      </c>
      <c r="M39">
        <v>160.08000000000001</v>
      </c>
      <c r="N39">
        <v>177.2</v>
      </c>
      <c r="O39">
        <v>104.58</v>
      </c>
      <c r="P39">
        <v>110.13</v>
      </c>
      <c r="Q39">
        <v>82.08</v>
      </c>
      <c r="R39">
        <v>81.25</v>
      </c>
      <c r="S39">
        <v>62.4</v>
      </c>
      <c r="T39">
        <v>9.42</v>
      </c>
      <c r="U39">
        <v>18.16</v>
      </c>
      <c r="V39">
        <v>15.87</v>
      </c>
      <c r="W39">
        <v>9.6</v>
      </c>
      <c r="X39">
        <v>6.66</v>
      </c>
      <c r="Y39">
        <v>14.05</v>
      </c>
      <c r="Z39">
        <v>12.73</v>
      </c>
      <c r="AA39">
        <v>4.29</v>
      </c>
      <c r="AB39">
        <v>8.98</v>
      </c>
      <c r="AC39">
        <v>19.38</v>
      </c>
      <c r="AD39">
        <v>39.07</v>
      </c>
      <c r="AE39">
        <v>10.220000000000001</v>
      </c>
      <c r="AF39">
        <v>2.4700000000000002</v>
      </c>
      <c r="AG39">
        <v>1.44</v>
      </c>
      <c r="AH39">
        <v>0.04</v>
      </c>
      <c r="AI39">
        <v>0.14000000000000001</v>
      </c>
      <c r="AJ39">
        <v>10.95</v>
      </c>
      <c r="AK39">
        <v>2.9</v>
      </c>
      <c r="AL39">
        <v>1.4</v>
      </c>
      <c r="AM39">
        <v>10.55</v>
      </c>
      <c r="AN39">
        <v>3.83</v>
      </c>
      <c r="AO39">
        <v>3.63</v>
      </c>
      <c r="AP39">
        <v>2.56</v>
      </c>
      <c r="AQ39">
        <v>0.18</v>
      </c>
      <c r="AR39">
        <v>0.28000000000000003</v>
      </c>
      <c r="AS39">
        <v>0.31</v>
      </c>
      <c r="AT39">
        <v>0.81</v>
      </c>
      <c r="AU39">
        <v>9.7100000000000009</v>
      </c>
      <c r="AV39">
        <v>96.36</v>
      </c>
      <c r="AW39">
        <v>415.43</v>
      </c>
      <c r="AX39">
        <v>627.49</v>
      </c>
      <c r="AY39">
        <v>50.54</v>
      </c>
      <c r="AZ39">
        <v>4.0999999999999996</v>
      </c>
      <c r="BA39">
        <v>0.69</v>
      </c>
      <c r="BB39">
        <v>0.63</v>
      </c>
      <c r="BC39">
        <v>0.65</v>
      </c>
    </row>
    <row r="40" spans="1:55">
      <c r="A40" s="2" t="s">
        <v>866</v>
      </c>
      <c r="B40">
        <v>47.57</v>
      </c>
      <c r="C40">
        <v>46.22</v>
      </c>
      <c r="D40">
        <v>35.49</v>
      </c>
      <c r="E40">
        <v>41.05</v>
      </c>
      <c r="F40">
        <v>52.15</v>
      </c>
      <c r="G40">
        <v>41.58</v>
      </c>
      <c r="H40">
        <v>52.42</v>
      </c>
      <c r="I40">
        <v>34.68</v>
      </c>
      <c r="J40">
        <v>58</v>
      </c>
      <c r="K40">
        <v>75.900000000000006</v>
      </c>
      <c r="L40">
        <v>68.66</v>
      </c>
      <c r="M40">
        <v>61.43</v>
      </c>
      <c r="N40">
        <v>54.65</v>
      </c>
      <c r="O40">
        <v>41.78</v>
      </c>
      <c r="P40">
        <v>38.89</v>
      </c>
      <c r="Q40">
        <v>28.13</v>
      </c>
      <c r="R40">
        <v>35.35</v>
      </c>
      <c r="S40">
        <v>29.36</v>
      </c>
      <c r="T40">
        <v>54.34</v>
      </c>
      <c r="U40">
        <v>81.510000000000005</v>
      </c>
      <c r="V40">
        <v>31.34</v>
      </c>
      <c r="W40">
        <v>39.44</v>
      </c>
      <c r="X40">
        <v>51.51</v>
      </c>
      <c r="Y40">
        <v>38.369999999999997</v>
      </c>
      <c r="Z40">
        <v>35.700000000000003</v>
      </c>
      <c r="AA40">
        <v>32.6</v>
      </c>
      <c r="AB40">
        <v>36.07</v>
      </c>
      <c r="AC40">
        <v>37.82</v>
      </c>
      <c r="AD40">
        <v>54.15</v>
      </c>
      <c r="AE40">
        <v>53.65</v>
      </c>
      <c r="AF40">
        <v>66.02</v>
      </c>
      <c r="AG40">
        <v>65.349999999999994</v>
      </c>
      <c r="AH40">
        <v>64</v>
      </c>
      <c r="AI40">
        <v>80.78</v>
      </c>
      <c r="AJ40">
        <v>67.36</v>
      </c>
      <c r="AK40">
        <v>67.73</v>
      </c>
      <c r="AL40">
        <v>77.02</v>
      </c>
      <c r="AM40">
        <v>79.73</v>
      </c>
      <c r="AN40">
        <v>64.75</v>
      </c>
      <c r="AO40">
        <v>66.84</v>
      </c>
      <c r="AP40">
        <v>73.67</v>
      </c>
      <c r="AQ40">
        <v>102.51</v>
      </c>
      <c r="AR40">
        <v>82.39</v>
      </c>
      <c r="AS40">
        <v>127.07</v>
      </c>
      <c r="AT40">
        <v>113.72</v>
      </c>
      <c r="AU40">
        <v>68.36</v>
      </c>
      <c r="AV40">
        <v>88.13</v>
      </c>
      <c r="AW40">
        <v>74.66</v>
      </c>
      <c r="AX40">
        <v>91.09</v>
      </c>
      <c r="AY40">
        <v>78.16</v>
      </c>
      <c r="AZ40">
        <v>104.63</v>
      </c>
      <c r="BA40">
        <v>99.23</v>
      </c>
      <c r="BB40">
        <v>87.16</v>
      </c>
      <c r="BC40">
        <v>93.1</v>
      </c>
    </row>
    <row r="41" spans="1:55">
      <c r="A41" s="2" t="s">
        <v>366</v>
      </c>
      <c r="B41">
        <v>1.03</v>
      </c>
      <c r="C41">
        <v>1</v>
      </c>
      <c r="D41">
        <v>0.66</v>
      </c>
      <c r="E41">
        <v>2.59</v>
      </c>
      <c r="F41">
        <v>1.01</v>
      </c>
      <c r="G41">
        <v>0.04</v>
      </c>
      <c r="H41">
        <v>0.91</v>
      </c>
      <c r="I41">
        <v>0.9</v>
      </c>
      <c r="J41">
        <v>0.35</v>
      </c>
      <c r="K41">
        <v>1.29</v>
      </c>
      <c r="L41">
        <v>0.59</v>
      </c>
      <c r="M41">
        <v>2.59</v>
      </c>
      <c r="N41">
        <v>0.89</v>
      </c>
      <c r="O41">
        <v>0.85</v>
      </c>
      <c r="P41">
        <v>0.68</v>
      </c>
      <c r="Q41">
        <v>0.03</v>
      </c>
      <c r="R41">
        <v>0</v>
      </c>
      <c r="S41">
        <v>0</v>
      </c>
      <c r="T41">
        <v>0</v>
      </c>
      <c r="U41">
        <v>0.24</v>
      </c>
      <c r="V41">
        <v>0</v>
      </c>
      <c r="W41">
        <v>2.77</v>
      </c>
      <c r="X41">
        <v>2.0099999999999998</v>
      </c>
      <c r="Y41">
        <v>4.32</v>
      </c>
      <c r="Z41">
        <v>3.2</v>
      </c>
      <c r="AA41">
        <v>1.81</v>
      </c>
      <c r="AB41">
        <v>0.03</v>
      </c>
      <c r="AC41">
        <v>0</v>
      </c>
      <c r="AD41">
        <v>0</v>
      </c>
      <c r="AE41">
        <v>0</v>
      </c>
      <c r="AF41">
        <v>0</v>
      </c>
      <c r="AG41">
        <v>0</v>
      </c>
      <c r="AH41">
        <v>0</v>
      </c>
      <c r="AI41">
        <v>0</v>
      </c>
      <c r="AJ41">
        <v>7.0000000000000007E-2</v>
      </c>
      <c r="AK41">
        <v>0</v>
      </c>
      <c r="AL41">
        <v>0</v>
      </c>
      <c r="AM41">
        <v>0</v>
      </c>
      <c r="AN41">
        <v>0.12</v>
      </c>
      <c r="AO41">
        <v>0</v>
      </c>
      <c r="AP41">
        <v>0.16</v>
      </c>
      <c r="AQ41">
        <v>0</v>
      </c>
      <c r="AR41">
        <v>0</v>
      </c>
      <c r="AS41">
        <v>0</v>
      </c>
      <c r="AT41">
        <v>0</v>
      </c>
      <c r="AU41">
        <v>0</v>
      </c>
      <c r="AV41">
        <v>0</v>
      </c>
      <c r="AW41">
        <v>0</v>
      </c>
      <c r="AX41">
        <v>0</v>
      </c>
      <c r="AY41">
        <v>0</v>
      </c>
      <c r="AZ41">
        <v>0</v>
      </c>
      <c r="BA41">
        <v>0</v>
      </c>
      <c r="BB41">
        <v>0</v>
      </c>
      <c r="BC41">
        <v>0</v>
      </c>
    </row>
    <row r="42" spans="1:55">
      <c r="A42" s="2" t="s">
        <v>368</v>
      </c>
      <c r="B42">
        <v>12.96</v>
      </c>
      <c r="C42">
        <v>17.350000000000001</v>
      </c>
      <c r="D42">
        <v>17.77</v>
      </c>
      <c r="E42">
        <v>11.46</v>
      </c>
      <c r="F42">
        <v>12.26</v>
      </c>
      <c r="G42">
        <v>12.27</v>
      </c>
      <c r="H42">
        <v>6.78</v>
      </c>
      <c r="I42">
        <v>9.64</v>
      </c>
      <c r="J42">
        <v>10.9</v>
      </c>
      <c r="K42">
        <v>24.03</v>
      </c>
      <c r="L42">
        <v>24.39</v>
      </c>
      <c r="M42">
        <v>25.39</v>
      </c>
      <c r="N42">
        <v>21.23</v>
      </c>
      <c r="O42">
        <v>36.21</v>
      </c>
      <c r="P42">
        <v>26.26</v>
      </c>
      <c r="Q42">
        <v>24.41</v>
      </c>
      <c r="R42">
        <v>23.12</v>
      </c>
      <c r="S42">
        <v>17.059999999999999</v>
      </c>
      <c r="T42">
        <v>9.3699999999999992</v>
      </c>
      <c r="U42">
        <v>11.55</v>
      </c>
      <c r="V42">
        <v>22.59</v>
      </c>
      <c r="W42">
        <v>5.77</v>
      </c>
      <c r="X42">
        <v>6.15</v>
      </c>
      <c r="Y42">
        <v>1.8</v>
      </c>
      <c r="Z42">
        <v>1.47</v>
      </c>
      <c r="AA42">
        <v>1.1100000000000001</v>
      </c>
      <c r="AB42">
        <v>0.56000000000000005</v>
      </c>
      <c r="AC42">
        <v>0.84</v>
      </c>
      <c r="AD42">
        <v>1.1299999999999999</v>
      </c>
      <c r="AE42">
        <v>2.65</v>
      </c>
      <c r="AF42">
        <v>7.6</v>
      </c>
      <c r="AG42">
        <v>10.58</v>
      </c>
      <c r="AH42">
        <v>2.71</v>
      </c>
      <c r="AI42">
        <v>12.69</v>
      </c>
      <c r="AJ42">
        <v>8.34</v>
      </c>
      <c r="AK42">
        <v>3.19</v>
      </c>
      <c r="AL42">
        <v>2.84</v>
      </c>
      <c r="AM42">
        <v>3.89</v>
      </c>
      <c r="AN42">
        <v>4.0199999999999996</v>
      </c>
      <c r="AO42">
        <v>4.4000000000000004</v>
      </c>
      <c r="AP42">
        <v>4.1100000000000003</v>
      </c>
      <c r="AQ42">
        <v>4.24</v>
      </c>
      <c r="AR42">
        <v>3.82</v>
      </c>
      <c r="AS42">
        <v>4.9800000000000004</v>
      </c>
      <c r="AT42">
        <v>11.24</v>
      </c>
      <c r="AU42">
        <v>6.23</v>
      </c>
      <c r="AV42">
        <v>3.84</v>
      </c>
      <c r="AW42">
        <v>1.8</v>
      </c>
      <c r="AX42">
        <v>0.97</v>
      </c>
      <c r="AY42">
        <v>4.0599999999999996</v>
      </c>
      <c r="AZ42">
        <v>3.82</v>
      </c>
      <c r="BA42">
        <v>8.61</v>
      </c>
      <c r="BB42">
        <v>6.68</v>
      </c>
      <c r="BC42">
        <v>8.52</v>
      </c>
    </row>
    <row r="43" spans="1:55">
      <c r="A43" s="2" t="s">
        <v>370</v>
      </c>
      <c r="B43">
        <v>0</v>
      </c>
      <c r="C43">
        <v>0</v>
      </c>
      <c r="D43">
        <v>0</v>
      </c>
      <c r="E43">
        <v>0</v>
      </c>
      <c r="F43">
        <v>0</v>
      </c>
      <c r="G43">
        <v>0</v>
      </c>
      <c r="H43">
        <v>0</v>
      </c>
      <c r="I43">
        <v>0</v>
      </c>
      <c r="J43">
        <v>0.02</v>
      </c>
      <c r="K43">
        <v>0</v>
      </c>
      <c r="L43">
        <v>0.26</v>
      </c>
      <c r="M43">
        <v>1.04</v>
      </c>
      <c r="N43">
        <v>0.37</v>
      </c>
      <c r="O43">
        <v>1.35</v>
      </c>
      <c r="P43">
        <v>2.4</v>
      </c>
      <c r="Q43">
        <v>3.01</v>
      </c>
      <c r="R43">
        <v>1.1100000000000001</v>
      </c>
      <c r="S43">
        <v>0.47</v>
      </c>
      <c r="T43">
        <v>2.76</v>
      </c>
      <c r="U43">
        <v>0.04</v>
      </c>
      <c r="V43">
        <v>0.32</v>
      </c>
      <c r="W43">
        <v>0.09</v>
      </c>
      <c r="X43">
        <v>0.02</v>
      </c>
      <c r="Y43">
        <v>0.12</v>
      </c>
      <c r="Z43">
        <v>0.08</v>
      </c>
      <c r="AA43">
        <v>0.28999999999999998</v>
      </c>
      <c r="AB43">
        <v>0.19</v>
      </c>
      <c r="AC43">
        <v>0</v>
      </c>
      <c r="AD43">
        <v>0.04</v>
      </c>
      <c r="AE43">
        <v>0.08</v>
      </c>
      <c r="AF43">
        <v>0</v>
      </c>
      <c r="AG43">
        <v>0.08</v>
      </c>
      <c r="AH43">
        <v>0</v>
      </c>
      <c r="AI43">
        <v>0.02</v>
      </c>
      <c r="AJ43">
        <v>0</v>
      </c>
      <c r="AK43">
        <v>0.16</v>
      </c>
      <c r="AL43">
        <v>0.06</v>
      </c>
      <c r="AM43">
        <v>0</v>
      </c>
      <c r="AN43">
        <v>0</v>
      </c>
      <c r="AO43">
        <v>0</v>
      </c>
      <c r="AP43">
        <v>0</v>
      </c>
      <c r="AQ43">
        <v>0</v>
      </c>
      <c r="AR43">
        <v>0</v>
      </c>
      <c r="AS43">
        <v>0</v>
      </c>
      <c r="AT43">
        <v>0</v>
      </c>
      <c r="AU43">
        <v>0.28999999999999998</v>
      </c>
      <c r="AV43">
        <v>0.08</v>
      </c>
      <c r="AW43">
        <v>0.04</v>
      </c>
      <c r="AX43">
        <v>0</v>
      </c>
      <c r="AY43">
        <v>0</v>
      </c>
      <c r="AZ43">
        <v>0</v>
      </c>
      <c r="BA43">
        <v>0</v>
      </c>
      <c r="BB43">
        <v>0</v>
      </c>
      <c r="BC43">
        <v>0</v>
      </c>
    </row>
    <row r="44" spans="1:55">
      <c r="A44" s="2" t="s">
        <v>372</v>
      </c>
      <c r="B44">
        <v>15.54</v>
      </c>
      <c r="C44">
        <v>13.02</v>
      </c>
      <c r="D44">
        <v>9.11</v>
      </c>
      <c r="E44">
        <v>10.130000000000001</v>
      </c>
      <c r="F44">
        <v>6.21</v>
      </c>
      <c r="G44">
        <v>4.29</v>
      </c>
      <c r="H44">
        <v>5.48</v>
      </c>
      <c r="I44">
        <v>3.89</v>
      </c>
      <c r="J44">
        <v>4.63</v>
      </c>
      <c r="K44">
        <v>41.65</v>
      </c>
      <c r="L44">
        <v>53.23</v>
      </c>
      <c r="M44">
        <v>39.43</v>
      </c>
      <c r="N44">
        <v>12.33</v>
      </c>
      <c r="O44">
        <v>45.63</v>
      </c>
      <c r="P44">
        <v>33.68</v>
      </c>
      <c r="Q44">
        <v>19.86</v>
      </c>
      <c r="R44">
        <v>11.34</v>
      </c>
      <c r="S44">
        <v>13.73</v>
      </c>
      <c r="T44">
        <v>11.24</v>
      </c>
      <c r="U44">
        <v>18.47</v>
      </c>
      <c r="V44">
        <v>3.13</v>
      </c>
      <c r="W44">
        <v>29.22</v>
      </c>
      <c r="X44">
        <v>30.65</v>
      </c>
      <c r="Y44">
        <v>23.99</v>
      </c>
      <c r="Z44">
        <v>18.420000000000002</v>
      </c>
      <c r="AA44">
        <v>16.34</v>
      </c>
      <c r="AB44">
        <v>14.74</v>
      </c>
      <c r="AC44">
        <v>11.56</v>
      </c>
      <c r="AD44">
        <v>10.1</v>
      </c>
      <c r="AE44">
        <v>7.29</v>
      </c>
      <c r="AF44">
        <v>3.49</v>
      </c>
      <c r="AG44">
        <v>4.66</v>
      </c>
      <c r="AH44">
        <v>3</v>
      </c>
      <c r="AI44">
        <v>1.66</v>
      </c>
      <c r="AJ44">
        <v>48.7</v>
      </c>
      <c r="AK44">
        <v>36.65</v>
      </c>
      <c r="AL44">
        <v>27.71</v>
      </c>
      <c r="AM44">
        <v>12.8</v>
      </c>
      <c r="AN44">
        <v>4.1500000000000004</v>
      </c>
      <c r="AO44">
        <v>3.08</v>
      </c>
      <c r="AP44">
        <v>1.7</v>
      </c>
      <c r="AQ44">
        <v>1.34</v>
      </c>
      <c r="AR44">
        <v>0.98</v>
      </c>
      <c r="AS44">
        <v>0.71</v>
      </c>
      <c r="AT44">
        <v>0.82</v>
      </c>
      <c r="AU44">
        <v>41.07</v>
      </c>
      <c r="AV44">
        <v>23.06</v>
      </c>
      <c r="AW44">
        <v>14.44</v>
      </c>
      <c r="AX44">
        <v>11.53</v>
      </c>
      <c r="AY44">
        <v>9.76</v>
      </c>
      <c r="AZ44">
        <v>7.09</v>
      </c>
      <c r="BA44">
        <v>5.19</v>
      </c>
      <c r="BB44">
        <v>4.16</v>
      </c>
      <c r="BC44">
        <v>3.48</v>
      </c>
    </row>
    <row r="45" spans="1:55">
      <c r="A45" s="2" t="s">
        <v>374</v>
      </c>
      <c r="B45">
        <v>16.87</v>
      </c>
      <c r="C45">
        <v>23.49</v>
      </c>
      <c r="D45">
        <v>26.85</v>
      </c>
      <c r="E45">
        <v>20.11</v>
      </c>
      <c r="F45">
        <v>17.670000000000002</v>
      </c>
      <c r="G45">
        <v>14.99</v>
      </c>
      <c r="H45">
        <v>9.51</v>
      </c>
      <c r="I45">
        <v>18.600000000000001</v>
      </c>
      <c r="J45">
        <v>8.6</v>
      </c>
      <c r="K45">
        <v>38.130000000000003</v>
      </c>
      <c r="L45">
        <v>32.65</v>
      </c>
      <c r="M45">
        <v>30.48</v>
      </c>
      <c r="N45">
        <v>25.61</v>
      </c>
      <c r="O45">
        <v>39.200000000000003</v>
      </c>
      <c r="P45">
        <v>46.35</v>
      </c>
      <c r="Q45">
        <v>47.9</v>
      </c>
      <c r="R45">
        <v>28.84</v>
      </c>
      <c r="S45">
        <v>24.87</v>
      </c>
      <c r="T45">
        <v>1.1000000000000001</v>
      </c>
      <c r="U45">
        <v>18.48</v>
      </c>
      <c r="V45">
        <v>1.18</v>
      </c>
      <c r="W45">
        <v>30.11</v>
      </c>
      <c r="X45">
        <v>22.44</v>
      </c>
      <c r="Y45">
        <v>23.17</v>
      </c>
      <c r="Z45">
        <v>13.15</v>
      </c>
      <c r="AA45">
        <v>8.11</v>
      </c>
      <c r="AB45">
        <v>3.36</v>
      </c>
      <c r="AC45">
        <v>0.48</v>
      </c>
      <c r="AD45">
        <v>0.18</v>
      </c>
      <c r="AE45">
        <v>0.2</v>
      </c>
      <c r="AF45">
        <v>0.19</v>
      </c>
      <c r="AG45">
        <v>0.82</v>
      </c>
      <c r="AH45">
        <v>0.04</v>
      </c>
      <c r="AI45">
        <v>0.15</v>
      </c>
      <c r="AJ45">
        <v>48.96</v>
      </c>
      <c r="AK45">
        <v>17.52</v>
      </c>
      <c r="AL45">
        <v>13.9</v>
      </c>
      <c r="AM45">
        <v>3.49</v>
      </c>
      <c r="AN45">
        <v>1.91</v>
      </c>
      <c r="AO45">
        <v>2.19</v>
      </c>
      <c r="AP45">
        <v>0.63</v>
      </c>
      <c r="AQ45">
        <v>0.41</v>
      </c>
      <c r="AR45">
        <v>0.21</v>
      </c>
      <c r="AS45">
        <v>0.2</v>
      </c>
      <c r="AT45">
        <v>0</v>
      </c>
      <c r="AU45">
        <v>26.67</v>
      </c>
      <c r="AV45">
        <v>3.52</v>
      </c>
      <c r="AW45">
        <v>0.95</v>
      </c>
      <c r="AX45">
        <v>0.66</v>
      </c>
      <c r="AY45">
        <v>9.5500000000000007</v>
      </c>
      <c r="AZ45">
        <v>6.25</v>
      </c>
      <c r="BA45">
        <v>2.5299999999999998</v>
      </c>
      <c r="BB45">
        <v>0.82</v>
      </c>
      <c r="BC45">
        <v>0.3</v>
      </c>
    </row>
    <row r="46" spans="1:55">
      <c r="A46" s="2" t="s">
        <v>376</v>
      </c>
      <c r="B46">
        <v>0.17</v>
      </c>
      <c r="C46">
        <v>0.04</v>
      </c>
      <c r="D46">
        <v>0</v>
      </c>
      <c r="E46">
        <v>0</v>
      </c>
      <c r="F46">
        <v>0</v>
      </c>
      <c r="G46">
        <v>0</v>
      </c>
      <c r="H46">
        <v>0</v>
      </c>
      <c r="I46">
        <v>0</v>
      </c>
      <c r="J46">
        <v>0</v>
      </c>
      <c r="K46">
        <v>7.63</v>
      </c>
      <c r="L46">
        <v>2.42</v>
      </c>
      <c r="M46">
        <v>1.32</v>
      </c>
      <c r="N46">
        <v>0.37</v>
      </c>
      <c r="O46">
        <v>0.71</v>
      </c>
      <c r="P46">
        <v>0.16</v>
      </c>
      <c r="Q46">
        <v>0.64</v>
      </c>
      <c r="R46">
        <v>0.15</v>
      </c>
      <c r="S46">
        <v>0.04</v>
      </c>
      <c r="T46">
        <v>0</v>
      </c>
      <c r="U46">
        <v>0</v>
      </c>
      <c r="V46">
        <v>0</v>
      </c>
      <c r="W46">
        <v>1.36</v>
      </c>
      <c r="X46">
        <v>2.4900000000000002</v>
      </c>
      <c r="Y46">
        <v>1.47</v>
      </c>
      <c r="Z46">
        <v>0.65</v>
      </c>
      <c r="AA46">
        <v>0.56000000000000005</v>
      </c>
      <c r="AB46">
        <v>0.03</v>
      </c>
      <c r="AC46">
        <v>0</v>
      </c>
      <c r="AD46">
        <v>0</v>
      </c>
      <c r="AE46">
        <v>0</v>
      </c>
      <c r="AF46">
        <v>0</v>
      </c>
      <c r="AG46">
        <v>0</v>
      </c>
      <c r="AH46">
        <v>0</v>
      </c>
      <c r="AI46">
        <v>0</v>
      </c>
      <c r="AJ46">
        <v>0</v>
      </c>
      <c r="AK46">
        <v>0</v>
      </c>
      <c r="AL46">
        <v>0</v>
      </c>
      <c r="AM46">
        <v>0</v>
      </c>
      <c r="AN46">
        <v>7.0000000000000007E-2</v>
      </c>
      <c r="AO46">
        <v>7.0000000000000007E-2</v>
      </c>
      <c r="AP46">
        <v>0.14000000000000001</v>
      </c>
      <c r="AQ46">
        <v>0</v>
      </c>
      <c r="AR46">
        <v>0</v>
      </c>
      <c r="AS46">
        <v>0</v>
      </c>
      <c r="AT46">
        <v>0</v>
      </c>
      <c r="AU46">
        <v>0</v>
      </c>
      <c r="AV46">
        <v>7.0000000000000007E-2</v>
      </c>
      <c r="AW46">
        <v>0</v>
      </c>
      <c r="AX46">
        <v>0</v>
      </c>
      <c r="AY46">
        <v>0</v>
      </c>
      <c r="AZ46">
        <v>0.03</v>
      </c>
      <c r="BA46">
        <v>0</v>
      </c>
      <c r="BB46">
        <v>0</v>
      </c>
      <c r="BC46">
        <v>0</v>
      </c>
    </row>
    <row r="47" spans="1:55">
      <c r="A47" s="2" t="s">
        <v>378</v>
      </c>
      <c r="B47">
        <v>1.1399999999999999</v>
      </c>
      <c r="C47">
        <v>0.39</v>
      </c>
      <c r="D47">
        <v>0.55000000000000004</v>
      </c>
      <c r="E47">
        <v>0.17</v>
      </c>
      <c r="F47">
        <v>0.18</v>
      </c>
      <c r="G47">
        <v>0.06</v>
      </c>
      <c r="H47">
        <v>0.05</v>
      </c>
      <c r="I47">
        <v>0.47</v>
      </c>
      <c r="J47">
        <v>0.26</v>
      </c>
      <c r="K47">
        <v>92.52</v>
      </c>
      <c r="L47">
        <v>86.41</v>
      </c>
      <c r="M47">
        <v>65.97</v>
      </c>
      <c r="N47">
        <v>34.380000000000003</v>
      </c>
      <c r="O47">
        <v>35.75</v>
      </c>
      <c r="P47">
        <v>26.01</v>
      </c>
      <c r="Q47">
        <v>14.03</v>
      </c>
      <c r="R47">
        <v>10.9</v>
      </c>
      <c r="S47">
        <v>9.23</v>
      </c>
      <c r="T47">
        <v>0.2</v>
      </c>
      <c r="U47">
        <v>10.49</v>
      </c>
      <c r="V47">
        <v>0.51</v>
      </c>
      <c r="W47">
        <v>84.95</v>
      </c>
      <c r="X47">
        <v>70.790000000000006</v>
      </c>
      <c r="Y47">
        <v>40.729999999999997</v>
      </c>
      <c r="Z47">
        <v>34.409999999999997</v>
      </c>
      <c r="AA47">
        <v>23.3</v>
      </c>
      <c r="AB47">
        <v>6.89</v>
      </c>
      <c r="AC47">
        <v>0.99</v>
      </c>
      <c r="AD47">
        <v>0.18</v>
      </c>
      <c r="AE47">
        <v>0</v>
      </c>
      <c r="AF47">
        <v>0</v>
      </c>
      <c r="AG47">
        <v>0</v>
      </c>
      <c r="AH47">
        <v>0</v>
      </c>
      <c r="AI47">
        <v>0</v>
      </c>
      <c r="AJ47">
        <v>68.86</v>
      </c>
      <c r="AK47">
        <v>51.04</v>
      </c>
      <c r="AL47">
        <v>25.84</v>
      </c>
      <c r="AM47">
        <v>6.78</v>
      </c>
      <c r="AN47">
        <v>29.68</v>
      </c>
      <c r="AO47">
        <v>27.67</v>
      </c>
      <c r="AP47">
        <v>8.6199999999999992</v>
      </c>
      <c r="AQ47">
        <v>0.62</v>
      </c>
      <c r="AR47">
        <v>0.22</v>
      </c>
      <c r="AS47">
        <v>0.14000000000000001</v>
      </c>
      <c r="AT47">
        <v>0.26</v>
      </c>
      <c r="AU47">
        <v>51.09</v>
      </c>
      <c r="AV47">
        <v>6.31</v>
      </c>
      <c r="AW47">
        <v>4.38</v>
      </c>
      <c r="AX47">
        <v>1.88</v>
      </c>
      <c r="AY47">
        <v>0.12</v>
      </c>
      <c r="AZ47">
        <v>0.1</v>
      </c>
      <c r="BA47">
        <v>0.15</v>
      </c>
      <c r="BB47">
        <v>0.08</v>
      </c>
      <c r="BC47">
        <v>0.02</v>
      </c>
    </row>
    <row r="48" spans="1:55">
      <c r="A48" s="2" t="s">
        <v>380</v>
      </c>
      <c r="B48">
        <v>6.57</v>
      </c>
      <c r="C48">
        <v>5.71</v>
      </c>
      <c r="D48">
        <v>4.92</v>
      </c>
      <c r="E48">
        <v>2.41</v>
      </c>
      <c r="F48">
        <v>3.19</v>
      </c>
      <c r="G48">
        <v>0.37</v>
      </c>
      <c r="H48">
        <v>2.67</v>
      </c>
      <c r="I48">
        <v>3.09</v>
      </c>
      <c r="J48">
        <v>1.74</v>
      </c>
      <c r="K48">
        <v>9.7799999999999994</v>
      </c>
      <c r="L48">
        <v>7.46</v>
      </c>
      <c r="M48">
        <v>9.06</v>
      </c>
      <c r="N48">
        <v>1.74</v>
      </c>
      <c r="O48">
        <v>4.3499999999999996</v>
      </c>
      <c r="P48">
        <v>3.03</v>
      </c>
      <c r="Q48">
        <v>0.48</v>
      </c>
      <c r="R48">
        <v>0</v>
      </c>
      <c r="S48">
        <v>0.48</v>
      </c>
      <c r="T48">
        <v>0.09</v>
      </c>
      <c r="U48">
        <v>0.5</v>
      </c>
      <c r="V48">
        <v>0</v>
      </c>
      <c r="W48">
        <v>3.98</v>
      </c>
      <c r="X48">
        <v>3.79</v>
      </c>
      <c r="Y48">
        <v>3.41</v>
      </c>
      <c r="Z48">
        <v>2.44</v>
      </c>
      <c r="AA48">
        <v>2.2200000000000002</v>
      </c>
      <c r="AB48">
        <v>0.44</v>
      </c>
      <c r="AC48">
        <v>0.03</v>
      </c>
      <c r="AD48">
        <v>0</v>
      </c>
      <c r="AE48">
        <v>0</v>
      </c>
      <c r="AF48">
        <v>0</v>
      </c>
      <c r="AG48">
        <v>0</v>
      </c>
      <c r="AH48">
        <v>0</v>
      </c>
      <c r="AI48">
        <v>0</v>
      </c>
      <c r="AJ48">
        <v>2.84</v>
      </c>
      <c r="AK48">
        <v>0.79</v>
      </c>
      <c r="AL48">
        <v>1.29</v>
      </c>
      <c r="AM48">
        <v>0</v>
      </c>
      <c r="AN48">
        <v>0.22</v>
      </c>
      <c r="AO48">
        <v>0.44</v>
      </c>
      <c r="AP48">
        <v>0.16</v>
      </c>
      <c r="AQ48">
        <v>0</v>
      </c>
      <c r="AR48">
        <v>7.0000000000000007E-2</v>
      </c>
      <c r="AS48">
        <v>0</v>
      </c>
      <c r="AT48">
        <v>0</v>
      </c>
      <c r="AU48">
        <v>10.1</v>
      </c>
      <c r="AV48">
        <v>0.86</v>
      </c>
      <c r="AW48">
        <v>0.28000000000000003</v>
      </c>
      <c r="AX48">
        <v>0.02</v>
      </c>
      <c r="AY48">
        <v>0.09</v>
      </c>
      <c r="AZ48">
        <v>0.03</v>
      </c>
      <c r="BA48">
        <v>0</v>
      </c>
      <c r="BB48">
        <v>0</v>
      </c>
      <c r="BC48">
        <v>0.03</v>
      </c>
    </row>
    <row r="49" spans="1:55">
      <c r="A49" s="2" t="s">
        <v>382</v>
      </c>
      <c r="B49">
        <v>2.8</v>
      </c>
      <c r="C49">
        <v>4.9400000000000004</v>
      </c>
      <c r="D49">
        <v>2.4300000000000002</v>
      </c>
      <c r="E49">
        <v>1.67</v>
      </c>
      <c r="F49">
        <v>1.29</v>
      </c>
      <c r="G49">
        <v>3.19</v>
      </c>
      <c r="H49">
        <v>1.23</v>
      </c>
      <c r="I49">
        <v>0.83</v>
      </c>
      <c r="J49">
        <v>4.0199999999999996</v>
      </c>
      <c r="K49">
        <v>3.5</v>
      </c>
      <c r="L49">
        <v>6.14</v>
      </c>
      <c r="M49">
        <v>8.5299999999999994</v>
      </c>
      <c r="N49">
        <v>3.6</v>
      </c>
      <c r="O49">
        <v>8.74</v>
      </c>
      <c r="P49">
        <v>6.39</v>
      </c>
      <c r="Q49">
        <v>1.56</v>
      </c>
      <c r="R49">
        <v>1.77</v>
      </c>
      <c r="S49">
        <v>1.4</v>
      </c>
      <c r="T49">
        <v>1.73</v>
      </c>
      <c r="U49">
        <v>2.44</v>
      </c>
      <c r="V49">
        <v>1.19</v>
      </c>
      <c r="W49">
        <v>1.39</v>
      </c>
      <c r="X49">
        <v>0.82</v>
      </c>
      <c r="Y49">
        <v>1.32</v>
      </c>
      <c r="Z49">
        <v>1.6</v>
      </c>
      <c r="AA49">
        <v>1.33</v>
      </c>
      <c r="AB49">
        <v>1.99</v>
      </c>
      <c r="AC49">
        <v>2.99</v>
      </c>
      <c r="AD49">
        <v>3.08</v>
      </c>
      <c r="AE49">
        <v>2.4700000000000002</v>
      </c>
      <c r="AF49">
        <v>2.58</v>
      </c>
      <c r="AG49">
        <v>2.66</v>
      </c>
      <c r="AH49">
        <v>2.54</v>
      </c>
      <c r="AI49">
        <v>6.17</v>
      </c>
      <c r="AJ49">
        <v>1.95</v>
      </c>
      <c r="AK49">
        <v>0.27</v>
      </c>
      <c r="AL49">
        <v>1.57</v>
      </c>
      <c r="AM49">
        <v>2.0099999999999998</v>
      </c>
      <c r="AN49">
        <v>3.18</v>
      </c>
      <c r="AO49">
        <v>2.86</v>
      </c>
      <c r="AP49">
        <v>1.62</v>
      </c>
      <c r="AQ49">
        <v>2.09</v>
      </c>
      <c r="AR49">
        <v>1.91</v>
      </c>
      <c r="AS49">
        <v>2.97</v>
      </c>
      <c r="AT49">
        <v>5.47</v>
      </c>
      <c r="AU49">
        <v>1.1000000000000001</v>
      </c>
      <c r="AV49">
        <v>1.31</v>
      </c>
      <c r="AW49">
        <v>3.14</v>
      </c>
      <c r="AX49">
        <v>1.64</v>
      </c>
      <c r="AY49">
        <v>2.44</v>
      </c>
      <c r="AZ49">
        <v>2.1</v>
      </c>
      <c r="BA49">
        <v>2.12</v>
      </c>
      <c r="BB49">
        <v>3.06</v>
      </c>
      <c r="BC49">
        <v>1.88</v>
      </c>
    </row>
    <row r="50" spans="1:55">
      <c r="A50" s="2" t="s">
        <v>384</v>
      </c>
      <c r="B50">
        <v>0.06</v>
      </c>
      <c r="C50">
        <v>0.11</v>
      </c>
      <c r="D50">
        <v>0.03</v>
      </c>
      <c r="E50">
        <v>0.03</v>
      </c>
      <c r="F50">
        <v>0.08</v>
      </c>
      <c r="G50">
        <v>0</v>
      </c>
      <c r="H50">
        <v>0.27</v>
      </c>
      <c r="I50">
        <v>0.11</v>
      </c>
      <c r="J50">
        <v>0</v>
      </c>
      <c r="K50">
        <v>2.13</v>
      </c>
      <c r="L50">
        <v>2.92</v>
      </c>
      <c r="M50">
        <v>3.11</v>
      </c>
      <c r="N50">
        <v>3.42</v>
      </c>
      <c r="O50">
        <v>6.7</v>
      </c>
      <c r="P50">
        <v>7.83</v>
      </c>
      <c r="Q50">
        <v>6.18</v>
      </c>
      <c r="R50">
        <v>3.98</v>
      </c>
      <c r="S50">
        <v>2.86</v>
      </c>
      <c r="T50">
        <v>0.61</v>
      </c>
      <c r="U50">
        <v>2.14</v>
      </c>
      <c r="V50">
        <v>1.4</v>
      </c>
      <c r="W50">
        <v>0</v>
      </c>
      <c r="X50">
        <v>0.16</v>
      </c>
      <c r="Y50">
        <v>0.1</v>
      </c>
      <c r="Z50">
        <v>0</v>
      </c>
      <c r="AA50">
        <v>0.02</v>
      </c>
      <c r="AB50">
        <v>0</v>
      </c>
      <c r="AC50">
        <v>0</v>
      </c>
      <c r="AD50">
        <v>0.05</v>
      </c>
      <c r="AE50">
        <v>0</v>
      </c>
      <c r="AF50">
        <v>0</v>
      </c>
      <c r="AG50">
        <v>0</v>
      </c>
      <c r="AH50">
        <v>0</v>
      </c>
      <c r="AI50">
        <v>0</v>
      </c>
      <c r="AJ50">
        <v>0.15</v>
      </c>
      <c r="AK50">
        <v>0.05</v>
      </c>
      <c r="AL50">
        <v>0.03</v>
      </c>
      <c r="AM50">
        <v>0</v>
      </c>
      <c r="AN50">
        <v>0</v>
      </c>
      <c r="AO50">
        <v>0</v>
      </c>
      <c r="AP50">
        <v>0</v>
      </c>
      <c r="AQ50">
        <v>0</v>
      </c>
      <c r="AR50">
        <v>0</v>
      </c>
      <c r="AS50">
        <v>0</v>
      </c>
      <c r="AT50">
        <v>0</v>
      </c>
      <c r="AU50">
        <v>0.4</v>
      </c>
      <c r="AV50">
        <v>0.21</v>
      </c>
      <c r="AW50">
        <v>0.16</v>
      </c>
      <c r="AX50">
        <v>0.28999999999999998</v>
      </c>
      <c r="AY50">
        <v>0.02</v>
      </c>
      <c r="AZ50">
        <v>0</v>
      </c>
      <c r="BA50">
        <v>0.05</v>
      </c>
      <c r="BB50">
        <v>0</v>
      </c>
      <c r="BC50">
        <v>0</v>
      </c>
    </row>
    <row r="51" spans="1:55">
      <c r="A51" s="2" t="s">
        <v>386</v>
      </c>
      <c r="B51">
        <v>19.04</v>
      </c>
      <c r="C51">
        <v>27.23</v>
      </c>
      <c r="D51">
        <v>21.81</v>
      </c>
      <c r="E51">
        <v>23.23</v>
      </c>
      <c r="F51">
        <v>20.41</v>
      </c>
      <c r="G51">
        <v>15.6</v>
      </c>
      <c r="H51">
        <v>17.02</v>
      </c>
      <c r="I51">
        <v>15.87</v>
      </c>
      <c r="J51">
        <v>19.739999999999998</v>
      </c>
      <c r="K51">
        <v>35.58</v>
      </c>
      <c r="L51">
        <v>55.21</v>
      </c>
      <c r="M51">
        <v>62.68</v>
      </c>
      <c r="N51">
        <v>31.33</v>
      </c>
      <c r="O51">
        <v>54.88</v>
      </c>
      <c r="P51">
        <v>36.630000000000003</v>
      </c>
      <c r="Q51">
        <v>27.84</v>
      </c>
      <c r="R51">
        <v>31.39</v>
      </c>
      <c r="S51">
        <v>28.02</v>
      </c>
      <c r="T51">
        <v>32.71</v>
      </c>
      <c r="U51">
        <v>36.86</v>
      </c>
      <c r="V51">
        <v>16.54</v>
      </c>
      <c r="W51">
        <v>20.68</v>
      </c>
      <c r="X51">
        <v>16.95</v>
      </c>
      <c r="Y51">
        <v>17.79</v>
      </c>
      <c r="Z51">
        <v>21.18</v>
      </c>
      <c r="AA51">
        <v>15.38</v>
      </c>
      <c r="AB51">
        <v>16.489999999999998</v>
      </c>
      <c r="AC51">
        <v>24.71</v>
      </c>
      <c r="AD51">
        <v>22.82</v>
      </c>
      <c r="AE51">
        <v>13.48</v>
      </c>
      <c r="AF51">
        <v>17.87</v>
      </c>
      <c r="AG51">
        <v>19.739999999999998</v>
      </c>
      <c r="AH51">
        <v>22.84</v>
      </c>
      <c r="AI51">
        <v>20.66</v>
      </c>
      <c r="AJ51">
        <v>27.46</v>
      </c>
      <c r="AK51">
        <v>20.58</v>
      </c>
      <c r="AL51">
        <v>25.17</v>
      </c>
      <c r="AM51">
        <v>12.19</v>
      </c>
      <c r="AN51">
        <v>18.46</v>
      </c>
      <c r="AO51">
        <v>20.38</v>
      </c>
      <c r="AP51">
        <v>23.28</v>
      </c>
      <c r="AQ51">
        <v>35.57</v>
      </c>
      <c r="AR51">
        <v>25.48</v>
      </c>
      <c r="AS51">
        <v>22.03</v>
      </c>
      <c r="AT51">
        <v>29.57</v>
      </c>
      <c r="AU51">
        <v>37.51</v>
      </c>
      <c r="AV51">
        <v>23.58</v>
      </c>
      <c r="AW51">
        <v>35.64</v>
      </c>
      <c r="AX51">
        <v>30.68</v>
      </c>
      <c r="AY51">
        <v>36.01</v>
      </c>
      <c r="AZ51">
        <v>27.92</v>
      </c>
      <c r="BA51">
        <v>26.76</v>
      </c>
      <c r="BB51">
        <v>31.18</v>
      </c>
      <c r="BC51">
        <v>23.75</v>
      </c>
    </row>
    <row r="52" spans="1:55">
      <c r="A52" s="2" t="s">
        <v>388</v>
      </c>
      <c r="B52">
        <v>7</v>
      </c>
      <c r="C52">
        <v>10.25</v>
      </c>
      <c r="D52">
        <v>6.91</v>
      </c>
      <c r="E52">
        <v>4.8099999999999996</v>
      </c>
      <c r="F52">
        <v>5.52</v>
      </c>
      <c r="G52">
        <v>4.24</v>
      </c>
      <c r="H52">
        <v>5.66</v>
      </c>
      <c r="I52">
        <v>5.86</v>
      </c>
      <c r="J52">
        <v>4.49</v>
      </c>
      <c r="K52">
        <v>2.14</v>
      </c>
      <c r="L52">
        <v>4.07</v>
      </c>
      <c r="M52">
        <v>2.69</v>
      </c>
      <c r="N52">
        <v>2.04</v>
      </c>
      <c r="O52">
        <v>3.18</v>
      </c>
      <c r="P52">
        <v>2.79</v>
      </c>
      <c r="Q52">
        <v>1.57</v>
      </c>
      <c r="R52">
        <v>1.0900000000000001</v>
      </c>
      <c r="S52">
        <v>3.23</v>
      </c>
      <c r="T52">
        <v>0.11</v>
      </c>
      <c r="U52">
        <v>1.65</v>
      </c>
      <c r="V52">
        <v>0.85</v>
      </c>
      <c r="W52">
        <v>0.43</v>
      </c>
      <c r="X52">
        <v>0.31</v>
      </c>
      <c r="Y52">
        <v>0</v>
      </c>
      <c r="Z52">
        <v>0.02</v>
      </c>
      <c r="AA52">
        <v>0</v>
      </c>
      <c r="AB52">
        <v>0</v>
      </c>
      <c r="AC52">
        <v>0.02</v>
      </c>
      <c r="AD52">
        <v>0</v>
      </c>
      <c r="AE52">
        <v>0</v>
      </c>
      <c r="AF52">
        <v>0</v>
      </c>
      <c r="AG52">
        <v>0</v>
      </c>
      <c r="AH52">
        <v>0</v>
      </c>
      <c r="AI52">
        <v>0.02</v>
      </c>
      <c r="AJ52">
        <v>0</v>
      </c>
      <c r="AK52">
        <v>0</v>
      </c>
      <c r="AL52">
        <v>0</v>
      </c>
      <c r="AM52">
        <v>0</v>
      </c>
      <c r="AN52">
        <v>0.02</v>
      </c>
      <c r="AO52">
        <v>0</v>
      </c>
      <c r="AP52">
        <v>0</v>
      </c>
      <c r="AQ52">
        <v>0</v>
      </c>
      <c r="AR52">
        <v>0</v>
      </c>
      <c r="AS52">
        <v>0.11</v>
      </c>
      <c r="AT52">
        <v>0</v>
      </c>
      <c r="AU52">
        <v>0</v>
      </c>
      <c r="AV52">
        <v>0</v>
      </c>
      <c r="AW52">
        <v>0</v>
      </c>
      <c r="AX52">
        <v>0</v>
      </c>
      <c r="AY52">
        <v>0</v>
      </c>
      <c r="AZ52">
        <v>0</v>
      </c>
      <c r="BA52">
        <v>0</v>
      </c>
      <c r="BB52">
        <v>0</v>
      </c>
      <c r="BC52">
        <v>0.02</v>
      </c>
    </row>
    <row r="53" spans="1:55">
      <c r="A53" s="2" t="s">
        <v>390</v>
      </c>
      <c r="B53">
        <v>55.7</v>
      </c>
      <c r="C53">
        <v>53.67</v>
      </c>
      <c r="D53">
        <v>56.61</v>
      </c>
      <c r="E53">
        <v>57.07</v>
      </c>
      <c r="F53">
        <v>47.33</v>
      </c>
      <c r="G53">
        <v>58.22</v>
      </c>
      <c r="H53">
        <v>59.06</v>
      </c>
      <c r="I53">
        <v>50.43</v>
      </c>
      <c r="J53">
        <v>73.08</v>
      </c>
      <c r="K53">
        <v>55.63</v>
      </c>
      <c r="L53">
        <v>55.64</v>
      </c>
      <c r="M53">
        <v>46.74</v>
      </c>
      <c r="N53">
        <v>26.8</v>
      </c>
      <c r="O53">
        <v>60.62</v>
      </c>
      <c r="P53">
        <v>60.72</v>
      </c>
      <c r="Q53">
        <v>43.86</v>
      </c>
      <c r="R53">
        <v>27.5</v>
      </c>
      <c r="S53">
        <v>26.37</v>
      </c>
      <c r="T53">
        <v>22.28</v>
      </c>
      <c r="U53">
        <v>50.08</v>
      </c>
      <c r="V53">
        <v>9.6</v>
      </c>
      <c r="W53">
        <v>70.260000000000005</v>
      </c>
      <c r="X53">
        <v>67.5</v>
      </c>
      <c r="Y53">
        <v>63.33</v>
      </c>
      <c r="Z53">
        <v>61.55</v>
      </c>
      <c r="AA53">
        <v>47.18</v>
      </c>
      <c r="AB53">
        <v>38.85</v>
      </c>
      <c r="AC53">
        <v>40.53</v>
      </c>
      <c r="AD53">
        <v>45.18</v>
      </c>
      <c r="AE53">
        <v>32.71</v>
      </c>
      <c r="AF53">
        <v>25.33</v>
      </c>
      <c r="AG53">
        <v>28.87</v>
      </c>
      <c r="AH53">
        <v>25.17</v>
      </c>
      <c r="AI53">
        <v>27.53</v>
      </c>
      <c r="AJ53">
        <v>86.44</v>
      </c>
      <c r="AK53">
        <v>59.43</v>
      </c>
      <c r="AL53">
        <v>41.89</v>
      </c>
      <c r="AM53">
        <v>30.95</v>
      </c>
      <c r="AN53">
        <v>29.01</v>
      </c>
      <c r="AO53">
        <v>26.83</v>
      </c>
      <c r="AP53">
        <v>25.68</v>
      </c>
      <c r="AQ53">
        <v>26.24</v>
      </c>
      <c r="AR53">
        <v>24.76</v>
      </c>
      <c r="AS53">
        <v>27.08</v>
      </c>
      <c r="AT53">
        <v>24.74</v>
      </c>
      <c r="AU53">
        <v>40.65</v>
      </c>
      <c r="AV53">
        <v>37.840000000000003</v>
      </c>
      <c r="AW53">
        <v>37.4</v>
      </c>
      <c r="AX53">
        <v>34.340000000000003</v>
      </c>
      <c r="AY53">
        <v>38.97</v>
      </c>
      <c r="AZ53">
        <v>37.1</v>
      </c>
      <c r="BA53">
        <v>30.93</v>
      </c>
      <c r="BB53">
        <v>31.27</v>
      </c>
      <c r="BC53">
        <v>33.119999999999997</v>
      </c>
    </row>
    <row r="54" spans="1:55">
      <c r="A54" s="2" t="s">
        <v>392</v>
      </c>
      <c r="B54">
        <v>2.34</v>
      </c>
      <c r="C54">
        <v>1.58</v>
      </c>
      <c r="D54">
        <v>1.32</v>
      </c>
      <c r="E54">
        <v>0.68</v>
      </c>
      <c r="F54">
        <v>0.53</v>
      </c>
      <c r="G54">
        <v>1.69</v>
      </c>
      <c r="H54">
        <v>0.51</v>
      </c>
      <c r="I54">
        <v>0.3</v>
      </c>
      <c r="J54">
        <v>0.94</v>
      </c>
      <c r="K54">
        <v>2.54</v>
      </c>
      <c r="L54">
        <v>6.54</v>
      </c>
      <c r="M54">
        <v>9.84</v>
      </c>
      <c r="N54">
        <v>25.93</v>
      </c>
      <c r="O54">
        <v>17.52</v>
      </c>
      <c r="P54">
        <v>10.78</v>
      </c>
      <c r="Q54">
        <v>5.03</v>
      </c>
      <c r="R54">
        <v>5.72</v>
      </c>
      <c r="S54">
        <v>10.36</v>
      </c>
      <c r="T54">
        <v>3.66</v>
      </c>
      <c r="U54">
        <v>8.6300000000000008</v>
      </c>
      <c r="V54">
        <v>11.25</v>
      </c>
      <c r="W54">
        <v>24.06</v>
      </c>
      <c r="X54">
        <v>17.61</v>
      </c>
      <c r="Y54">
        <v>16.47</v>
      </c>
      <c r="Z54">
        <v>13.63</v>
      </c>
      <c r="AA54">
        <v>10.81</v>
      </c>
      <c r="AB54">
        <v>9.98</v>
      </c>
      <c r="AC54">
        <v>4.79</v>
      </c>
      <c r="AD54">
        <v>1.23</v>
      </c>
      <c r="AE54">
        <v>1.74</v>
      </c>
      <c r="AF54">
        <v>0.71</v>
      </c>
      <c r="AG54">
        <v>2.4500000000000002</v>
      </c>
      <c r="AH54">
        <v>1.57</v>
      </c>
      <c r="AI54">
        <v>0.82</v>
      </c>
      <c r="AJ54">
        <v>42.3</v>
      </c>
      <c r="AK54">
        <v>28.52</v>
      </c>
      <c r="AL54">
        <v>26.41</v>
      </c>
      <c r="AM54">
        <v>2.85</v>
      </c>
      <c r="AN54">
        <v>1.57</v>
      </c>
      <c r="AO54">
        <v>0.88</v>
      </c>
      <c r="AP54">
        <v>0.81</v>
      </c>
      <c r="AQ54">
        <v>0.24</v>
      </c>
      <c r="AR54">
        <v>0.04</v>
      </c>
      <c r="AS54">
        <v>0.16</v>
      </c>
      <c r="AT54">
        <v>0.11</v>
      </c>
      <c r="AU54">
        <v>14.53</v>
      </c>
      <c r="AV54">
        <v>8.19</v>
      </c>
      <c r="AW54">
        <v>4.7300000000000004</v>
      </c>
      <c r="AX54">
        <v>3.93</v>
      </c>
      <c r="AY54">
        <v>3.36</v>
      </c>
      <c r="AZ54">
        <v>1.93</v>
      </c>
      <c r="BA54">
        <v>1.41</v>
      </c>
      <c r="BB54">
        <v>2.15</v>
      </c>
      <c r="BC54">
        <v>1.92</v>
      </c>
    </row>
    <row r="55" spans="1:55">
      <c r="A55" s="2" t="s">
        <v>394</v>
      </c>
      <c r="B55">
        <v>0.92</v>
      </c>
      <c r="C55">
        <v>0.74</v>
      </c>
      <c r="D55">
        <v>0.75</v>
      </c>
      <c r="E55">
        <v>0.94</v>
      </c>
      <c r="F55">
        <v>0.98</v>
      </c>
      <c r="G55">
        <v>3.43</v>
      </c>
      <c r="H55">
        <v>0.98</v>
      </c>
      <c r="I55">
        <v>0.73</v>
      </c>
      <c r="J55">
        <v>1.96</v>
      </c>
      <c r="K55">
        <v>0.61</v>
      </c>
      <c r="L55">
        <v>0.78</v>
      </c>
      <c r="M55">
        <v>1.1499999999999999</v>
      </c>
      <c r="N55">
        <v>1.3</v>
      </c>
      <c r="O55">
        <v>0.66</v>
      </c>
      <c r="P55">
        <v>0.42</v>
      </c>
      <c r="Q55">
        <v>0.23</v>
      </c>
      <c r="R55">
        <v>0.5</v>
      </c>
      <c r="S55">
        <v>0.36</v>
      </c>
      <c r="T55">
        <v>0.39</v>
      </c>
      <c r="U55">
        <v>3.45</v>
      </c>
      <c r="V55">
        <v>0.94</v>
      </c>
      <c r="W55">
        <v>0.63</v>
      </c>
      <c r="X55">
        <v>1.03</v>
      </c>
      <c r="Y55">
        <v>0</v>
      </c>
      <c r="Z55">
        <v>0</v>
      </c>
      <c r="AA55">
        <v>0</v>
      </c>
      <c r="AB55">
        <v>0.03</v>
      </c>
      <c r="AC55">
        <v>0.03</v>
      </c>
      <c r="AD55">
        <v>0.12</v>
      </c>
      <c r="AE55">
        <v>0</v>
      </c>
      <c r="AF55">
        <v>0.03</v>
      </c>
      <c r="AG55">
        <v>0.12</v>
      </c>
      <c r="AH55">
        <v>0.09</v>
      </c>
      <c r="AI55">
        <v>0</v>
      </c>
      <c r="AJ55">
        <v>0.26</v>
      </c>
      <c r="AK55">
        <v>0</v>
      </c>
      <c r="AL55">
        <v>0.06</v>
      </c>
      <c r="AM55">
        <v>0</v>
      </c>
      <c r="AN55">
        <v>0.09</v>
      </c>
      <c r="AO55">
        <v>0.18</v>
      </c>
      <c r="AP55">
        <v>0</v>
      </c>
      <c r="AQ55">
        <v>1.7</v>
      </c>
      <c r="AR55">
        <v>2.39</v>
      </c>
      <c r="AS55">
        <v>0.75</v>
      </c>
      <c r="AT55">
        <v>0.91</v>
      </c>
      <c r="AU55">
        <v>0</v>
      </c>
      <c r="AV55">
        <v>0</v>
      </c>
      <c r="AW55">
        <v>0.03</v>
      </c>
      <c r="AX55">
        <v>0.03</v>
      </c>
      <c r="AY55">
        <v>0</v>
      </c>
      <c r="AZ55">
        <v>0.12</v>
      </c>
      <c r="BA55">
        <v>0.11</v>
      </c>
      <c r="BB55">
        <v>0.06</v>
      </c>
      <c r="BC55">
        <v>0</v>
      </c>
    </row>
    <row r="56" spans="1:55">
      <c r="A56" s="2" t="s">
        <v>396</v>
      </c>
      <c r="B56">
        <v>21.8</v>
      </c>
      <c r="C56">
        <v>18.52</v>
      </c>
      <c r="D56">
        <v>19.36</v>
      </c>
      <c r="E56">
        <v>11.48</v>
      </c>
      <c r="F56">
        <v>10.76</v>
      </c>
      <c r="G56">
        <v>18.57</v>
      </c>
      <c r="H56">
        <v>11.33</v>
      </c>
      <c r="I56">
        <v>14.91</v>
      </c>
      <c r="J56">
        <v>9.48</v>
      </c>
      <c r="K56">
        <v>55.02</v>
      </c>
      <c r="L56">
        <v>54.29</v>
      </c>
      <c r="M56">
        <v>61.36</v>
      </c>
      <c r="N56">
        <v>82.37</v>
      </c>
      <c r="O56">
        <v>68.989999999999995</v>
      </c>
      <c r="P56">
        <v>70.03</v>
      </c>
      <c r="Q56">
        <v>68.2</v>
      </c>
      <c r="R56">
        <v>62.36</v>
      </c>
      <c r="S56">
        <v>56.23</v>
      </c>
      <c r="T56">
        <v>11.88</v>
      </c>
      <c r="U56">
        <v>31.77</v>
      </c>
      <c r="V56">
        <v>2.87</v>
      </c>
      <c r="W56">
        <v>62.52</v>
      </c>
      <c r="X56">
        <v>53.16</v>
      </c>
      <c r="Y56">
        <v>58.45</v>
      </c>
      <c r="Z56">
        <v>51.36</v>
      </c>
      <c r="AA56">
        <v>43.47</v>
      </c>
      <c r="AB56">
        <v>21.87</v>
      </c>
      <c r="AC56">
        <v>11.32</v>
      </c>
      <c r="AD56">
        <v>4.51</v>
      </c>
      <c r="AE56">
        <v>1.42</v>
      </c>
      <c r="AF56">
        <v>1.26</v>
      </c>
      <c r="AG56">
        <v>1.53</v>
      </c>
      <c r="AH56">
        <v>1.28</v>
      </c>
      <c r="AI56">
        <v>0.37</v>
      </c>
      <c r="AJ56">
        <v>47.04</v>
      </c>
      <c r="AK56">
        <v>33.67</v>
      </c>
      <c r="AL56">
        <v>16.63</v>
      </c>
      <c r="AM56">
        <v>13.07</v>
      </c>
      <c r="AN56">
        <v>14.27</v>
      </c>
      <c r="AO56">
        <v>13.1</v>
      </c>
      <c r="AP56">
        <v>6.2</v>
      </c>
      <c r="AQ56">
        <v>1.64</v>
      </c>
      <c r="AR56">
        <v>1.43</v>
      </c>
      <c r="AS56">
        <v>1.83</v>
      </c>
      <c r="AT56">
        <v>1.83</v>
      </c>
      <c r="AU56">
        <v>35.25</v>
      </c>
      <c r="AV56">
        <v>14.44</v>
      </c>
      <c r="AW56">
        <v>11.32</v>
      </c>
      <c r="AX56">
        <v>8.93</v>
      </c>
      <c r="AY56">
        <v>2.14</v>
      </c>
      <c r="AZ56">
        <v>1.85</v>
      </c>
      <c r="BA56">
        <v>1.34</v>
      </c>
      <c r="BB56">
        <v>0.97</v>
      </c>
      <c r="BC56">
        <v>1.19</v>
      </c>
    </row>
    <row r="57" spans="1:55">
      <c r="A57" s="2" t="s">
        <v>398</v>
      </c>
      <c r="B57">
        <v>0.28000000000000003</v>
      </c>
      <c r="C57">
        <v>0.48</v>
      </c>
      <c r="D57">
        <v>0.38</v>
      </c>
      <c r="E57">
        <v>0.15</v>
      </c>
      <c r="F57">
        <v>0</v>
      </c>
      <c r="G57">
        <v>0</v>
      </c>
      <c r="H57">
        <v>0</v>
      </c>
      <c r="I57">
        <v>0.06</v>
      </c>
      <c r="J57">
        <v>0.05</v>
      </c>
      <c r="K57">
        <v>0.62</v>
      </c>
      <c r="L57">
        <v>2.1800000000000002</v>
      </c>
      <c r="M57">
        <v>0.47</v>
      </c>
      <c r="N57">
        <v>0.2</v>
      </c>
      <c r="O57">
        <v>0.36</v>
      </c>
      <c r="P57">
        <v>0.12</v>
      </c>
      <c r="Q57">
        <v>0.13</v>
      </c>
      <c r="R57">
        <v>0</v>
      </c>
      <c r="S57">
        <v>0.13</v>
      </c>
      <c r="T57">
        <v>0.04</v>
      </c>
      <c r="U57">
        <v>1.54</v>
      </c>
      <c r="V57">
        <v>0</v>
      </c>
      <c r="W57">
        <v>1.21</v>
      </c>
      <c r="X57">
        <v>0.65</v>
      </c>
      <c r="Y57">
        <v>0.2</v>
      </c>
      <c r="Z57">
        <v>0.66</v>
      </c>
      <c r="AA57">
        <v>0.56000000000000005</v>
      </c>
      <c r="AB57">
        <v>2.09</v>
      </c>
      <c r="AC57">
        <v>1.69</v>
      </c>
      <c r="AD57">
        <v>0.65</v>
      </c>
      <c r="AE57">
        <v>0</v>
      </c>
      <c r="AF57">
        <v>0</v>
      </c>
      <c r="AG57">
        <v>0.27</v>
      </c>
      <c r="AH57">
        <v>0.11</v>
      </c>
      <c r="AI57">
        <v>0.09</v>
      </c>
      <c r="AJ57">
        <v>5.08</v>
      </c>
      <c r="AK57">
        <v>2.84</v>
      </c>
      <c r="AL57">
        <v>9.86</v>
      </c>
      <c r="AM57">
        <v>12.14</v>
      </c>
      <c r="AN57">
        <v>1.74</v>
      </c>
      <c r="AO57">
        <v>1.03</v>
      </c>
      <c r="AP57">
        <v>0.84</v>
      </c>
      <c r="AQ57">
        <v>0.16</v>
      </c>
      <c r="AR57">
        <v>0</v>
      </c>
      <c r="AS57">
        <v>0.14000000000000001</v>
      </c>
      <c r="AT57">
        <v>0.73</v>
      </c>
      <c r="AU57">
        <v>2.67</v>
      </c>
      <c r="AV57">
        <v>1.24</v>
      </c>
      <c r="AW57">
        <v>1.38</v>
      </c>
      <c r="AX57">
        <v>0.67</v>
      </c>
      <c r="AY57">
        <v>0.41</v>
      </c>
      <c r="AZ57">
        <v>0.17</v>
      </c>
      <c r="BA57">
        <v>0.17</v>
      </c>
      <c r="BB57">
        <v>0.36</v>
      </c>
      <c r="BC57">
        <v>0.45</v>
      </c>
    </row>
    <row r="58" spans="1:55">
      <c r="A58" s="2" t="s">
        <v>400</v>
      </c>
      <c r="B58">
        <v>0.68</v>
      </c>
      <c r="C58">
        <v>0.84</v>
      </c>
      <c r="D58">
        <v>0.55000000000000004</v>
      </c>
      <c r="E58">
        <v>0.61</v>
      </c>
      <c r="F58">
        <v>0.34</v>
      </c>
      <c r="G58">
        <v>0.03</v>
      </c>
      <c r="H58">
        <v>0.34</v>
      </c>
      <c r="I58">
        <v>0.24</v>
      </c>
      <c r="J58">
        <v>0.3</v>
      </c>
      <c r="K58">
        <v>0.27</v>
      </c>
      <c r="L58">
        <v>0.31</v>
      </c>
      <c r="M58">
        <v>0.26</v>
      </c>
      <c r="N58">
        <v>0.22</v>
      </c>
      <c r="O58">
        <v>0.55000000000000004</v>
      </c>
      <c r="P58">
        <v>0.41</v>
      </c>
      <c r="Q58">
        <v>0.48</v>
      </c>
      <c r="R58">
        <v>0.53</v>
      </c>
      <c r="S58">
        <v>0.52</v>
      </c>
      <c r="T58">
        <v>4.3899999999999997</v>
      </c>
      <c r="U58">
        <v>0.88</v>
      </c>
      <c r="V58">
        <v>0.06</v>
      </c>
      <c r="W58">
        <v>1.1100000000000001</v>
      </c>
      <c r="X58">
        <v>1.18</v>
      </c>
      <c r="Y58">
        <v>1.43</v>
      </c>
      <c r="Z58">
        <v>1.81</v>
      </c>
      <c r="AA58">
        <v>1.01</v>
      </c>
      <c r="AB58">
        <v>0.28999999999999998</v>
      </c>
      <c r="AC58">
        <v>0.03</v>
      </c>
      <c r="AD58">
        <v>0.11</v>
      </c>
      <c r="AE58">
        <v>0.08</v>
      </c>
      <c r="AF58">
        <v>0</v>
      </c>
      <c r="AG58">
        <v>0</v>
      </c>
      <c r="AH58">
        <v>0</v>
      </c>
      <c r="AI58">
        <v>0</v>
      </c>
      <c r="AJ58">
        <v>4.21</v>
      </c>
      <c r="AK58">
        <v>7.16</v>
      </c>
      <c r="AL58">
        <v>16.28</v>
      </c>
      <c r="AM58">
        <v>4.12</v>
      </c>
      <c r="AN58">
        <v>0.64</v>
      </c>
      <c r="AO58">
        <v>0.17</v>
      </c>
      <c r="AP58">
        <v>0.14000000000000001</v>
      </c>
      <c r="AQ58">
        <v>0.03</v>
      </c>
      <c r="AR58">
        <v>0.17</v>
      </c>
      <c r="AS58">
        <v>0.14000000000000001</v>
      </c>
      <c r="AT58">
        <v>0.05</v>
      </c>
      <c r="AU58">
        <v>0.4</v>
      </c>
      <c r="AV58">
        <v>0.15</v>
      </c>
      <c r="AW58">
        <v>0.08</v>
      </c>
      <c r="AX58">
        <v>0</v>
      </c>
      <c r="AY58">
        <v>0</v>
      </c>
      <c r="AZ58">
        <v>0.11</v>
      </c>
      <c r="BA58">
        <v>0</v>
      </c>
      <c r="BB58">
        <v>0.06</v>
      </c>
      <c r="BC58">
        <v>0</v>
      </c>
    </row>
    <row r="59" spans="1:55">
      <c r="A59" s="2" t="s">
        <v>402</v>
      </c>
      <c r="B59">
        <v>0.03</v>
      </c>
      <c r="C59">
        <v>0</v>
      </c>
      <c r="D59">
        <v>0.01</v>
      </c>
      <c r="E59">
        <v>0.01</v>
      </c>
      <c r="F59">
        <v>0</v>
      </c>
      <c r="G59">
        <v>0</v>
      </c>
      <c r="H59">
        <v>0.03</v>
      </c>
      <c r="I59">
        <v>0</v>
      </c>
      <c r="J59">
        <v>0</v>
      </c>
      <c r="K59">
        <v>0.66</v>
      </c>
      <c r="L59">
        <v>1.02</v>
      </c>
      <c r="M59">
        <v>0.28999999999999998</v>
      </c>
      <c r="N59">
        <v>0.2</v>
      </c>
      <c r="O59">
        <v>0.25</v>
      </c>
      <c r="P59">
        <v>0.23</v>
      </c>
      <c r="Q59">
        <v>0.1</v>
      </c>
      <c r="R59">
        <v>0.14000000000000001</v>
      </c>
      <c r="S59">
        <v>0.1</v>
      </c>
      <c r="T59">
        <v>0.18</v>
      </c>
      <c r="U59">
        <v>0.06</v>
      </c>
      <c r="V59">
        <v>0.03</v>
      </c>
      <c r="W59">
        <v>0.02</v>
      </c>
      <c r="X59">
        <v>0.04</v>
      </c>
      <c r="Y59">
        <v>0.03</v>
      </c>
      <c r="Z59">
        <v>0</v>
      </c>
      <c r="AA59">
        <v>0</v>
      </c>
      <c r="AB59">
        <v>0</v>
      </c>
      <c r="AC59">
        <v>0</v>
      </c>
      <c r="AD59">
        <v>0</v>
      </c>
      <c r="AE59">
        <v>0</v>
      </c>
      <c r="AF59">
        <v>0</v>
      </c>
      <c r="AG59">
        <v>0</v>
      </c>
      <c r="AH59">
        <v>0</v>
      </c>
      <c r="AI59">
        <v>0</v>
      </c>
      <c r="AJ59">
        <v>0</v>
      </c>
      <c r="AK59">
        <v>0</v>
      </c>
      <c r="AL59">
        <v>0.09</v>
      </c>
      <c r="AM59">
        <v>0.09</v>
      </c>
      <c r="AN59">
        <v>0.63</v>
      </c>
      <c r="AO59">
        <v>1.28</v>
      </c>
      <c r="AP59">
        <v>2.4500000000000002</v>
      </c>
      <c r="AQ59">
        <v>3.85</v>
      </c>
      <c r="AR59">
        <v>4.8899999999999997</v>
      </c>
      <c r="AS59">
        <v>9.39</v>
      </c>
      <c r="AT59">
        <v>15.21</v>
      </c>
      <c r="AU59">
        <v>0</v>
      </c>
      <c r="AV59">
        <v>0</v>
      </c>
      <c r="AW59">
        <v>0.01</v>
      </c>
      <c r="AX59">
        <v>0</v>
      </c>
      <c r="AY59">
        <v>0</v>
      </c>
      <c r="AZ59">
        <v>0.09</v>
      </c>
      <c r="BA59">
        <v>0</v>
      </c>
      <c r="BB59">
        <v>0.09</v>
      </c>
      <c r="BC59">
        <v>0</v>
      </c>
    </row>
    <row r="60" spans="1:55">
      <c r="A60" s="2" t="s">
        <v>404</v>
      </c>
      <c r="B60">
        <v>21.44</v>
      </c>
      <c r="C60">
        <v>17.22</v>
      </c>
      <c r="D60">
        <v>15.88</v>
      </c>
      <c r="E60">
        <v>23.76</v>
      </c>
      <c r="F60">
        <v>26.76</v>
      </c>
      <c r="G60">
        <v>10.18</v>
      </c>
      <c r="H60">
        <v>21.98</v>
      </c>
      <c r="I60">
        <v>11.88</v>
      </c>
      <c r="J60">
        <v>20.51</v>
      </c>
      <c r="K60">
        <v>22.02</v>
      </c>
      <c r="L60">
        <v>22.42</v>
      </c>
      <c r="M60">
        <v>13.62</v>
      </c>
      <c r="N60">
        <v>4.78</v>
      </c>
      <c r="O60">
        <v>21.56</v>
      </c>
      <c r="P60">
        <v>24.11</v>
      </c>
      <c r="Q60">
        <v>23.49</v>
      </c>
      <c r="R60">
        <v>18.28</v>
      </c>
      <c r="S60">
        <v>29.18</v>
      </c>
      <c r="T60">
        <v>38.020000000000003</v>
      </c>
      <c r="U60">
        <v>101.45</v>
      </c>
      <c r="V60">
        <v>12.74</v>
      </c>
      <c r="W60">
        <v>18.190000000000001</v>
      </c>
      <c r="X60">
        <v>23.52</v>
      </c>
      <c r="Y60">
        <v>15.22</v>
      </c>
      <c r="Z60">
        <v>19.25</v>
      </c>
      <c r="AA60">
        <v>18.23</v>
      </c>
      <c r="AB60">
        <v>19.75</v>
      </c>
      <c r="AC60">
        <v>16.22</v>
      </c>
      <c r="AD60">
        <v>17.07</v>
      </c>
      <c r="AE60">
        <v>26.36</v>
      </c>
      <c r="AF60">
        <v>36.49</v>
      </c>
      <c r="AG60">
        <v>40.700000000000003</v>
      </c>
      <c r="AH60">
        <v>57.12</v>
      </c>
      <c r="AI60">
        <v>58.85</v>
      </c>
      <c r="AJ60">
        <v>21.19</v>
      </c>
      <c r="AK60">
        <v>27.13</v>
      </c>
      <c r="AL60">
        <v>29.1</v>
      </c>
      <c r="AM60">
        <v>24.83</v>
      </c>
      <c r="AN60">
        <v>55.67</v>
      </c>
      <c r="AO60">
        <v>60.55</v>
      </c>
      <c r="AP60">
        <v>40.81</v>
      </c>
      <c r="AQ60">
        <v>19.739999999999998</v>
      </c>
      <c r="AR60">
        <v>12.7</v>
      </c>
      <c r="AS60">
        <v>14.91</v>
      </c>
      <c r="AT60">
        <v>16.11</v>
      </c>
      <c r="AU60">
        <v>48.23</v>
      </c>
      <c r="AV60">
        <v>80.48</v>
      </c>
      <c r="AW60">
        <v>66.52</v>
      </c>
      <c r="AX60">
        <v>87.77</v>
      </c>
      <c r="AY60">
        <v>35.369999999999997</v>
      </c>
      <c r="AZ60">
        <v>49.67</v>
      </c>
      <c r="BA60">
        <v>49.12</v>
      </c>
      <c r="BB60">
        <v>50.75</v>
      </c>
      <c r="BC60">
        <v>53.1</v>
      </c>
    </row>
    <row r="61" spans="1:55">
      <c r="A61" s="2" t="s">
        <v>406</v>
      </c>
      <c r="B61">
        <v>0.39</v>
      </c>
      <c r="C61">
        <v>0.57999999999999996</v>
      </c>
      <c r="D61">
        <v>0.73</v>
      </c>
      <c r="E61">
        <v>1.63</v>
      </c>
      <c r="F61">
        <v>1.02</v>
      </c>
      <c r="G61">
        <v>2</v>
      </c>
      <c r="H61">
        <v>0.95</v>
      </c>
      <c r="I61">
        <v>1.36</v>
      </c>
      <c r="J61">
        <v>0.36</v>
      </c>
      <c r="K61">
        <v>0.19</v>
      </c>
      <c r="L61">
        <v>0.05</v>
      </c>
      <c r="M61">
        <v>0.03</v>
      </c>
      <c r="N61">
        <v>0</v>
      </c>
      <c r="O61">
        <v>0.05</v>
      </c>
      <c r="P61">
        <v>0.05</v>
      </c>
      <c r="Q61">
        <v>0</v>
      </c>
      <c r="R61">
        <v>0</v>
      </c>
      <c r="S61">
        <v>0.02</v>
      </c>
      <c r="T61">
        <v>7.0000000000000007E-2</v>
      </c>
      <c r="U61">
        <v>0.01</v>
      </c>
      <c r="V61">
        <v>0.03</v>
      </c>
      <c r="W61">
        <v>0.03</v>
      </c>
      <c r="X61">
        <v>0.01</v>
      </c>
      <c r="Y61">
        <v>0.08</v>
      </c>
      <c r="Z61">
        <v>0.01</v>
      </c>
      <c r="AA61">
        <v>0</v>
      </c>
      <c r="AB61">
        <v>0.01</v>
      </c>
      <c r="AC61">
        <v>0</v>
      </c>
      <c r="AD61">
        <v>0.43</v>
      </c>
      <c r="AE61">
        <v>0</v>
      </c>
      <c r="AF61">
        <v>0</v>
      </c>
      <c r="AG61">
        <v>0</v>
      </c>
      <c r="AH61">
        <v>0</v>
      </c>
      <c r="AI61">
        <v>0</v>
      </c>
      <c r="AJ61">
        <v>0</v>
      </c>
      <c r="AK61">
        <v>0</v>
      </c>
      <c r="AL61">
        <v>0</v>
      </c>
      <c r="AM61">
        <v>0.01</v>
      </c>
      <c r="AN61">
        <v>0</v>
      </c>
      <c r="AO61">
        <v>0</v>
      </c>
      <c r="AP61">
        <v>0.01</v>
      </c>
      <c r="AQ61">
        <v>0.01</v>
      </c>
      <c r="AR61">
        <v>0</v>
      </c>
      <c r="AS61">
        <v>0</v>
      </c>
      <c r="AT61">
        <v>0</v>
      </c>
      <c r="AU61">
        <v>0</v>
      </c>
      <c r="AV61">
        <v>0.06</v>
      </c>
      <c r="AW61">
        <v>0.05</v>
      </c>
      <c r="AX61">
        <v>0.06</v>
      </c>
      <c r="AY61">
        <v>0.05</v>
      </c>
      <c r="AZ61">
        <v>0.04</v>
      </c>
      <c r="BA61">
        <v>0.03</v>
      </c>
      <c r="BB61">
        <v>0</v>
      </c>
      <c r="BC61">
        <v>0</v>
      </c>
    </row>
    <row r="62" spans="1:55">
      <c r="A62" s="2" t="s">
        <v>408</v>
      </c>
      <c r="B62">
        <v>36.15</v>
      </c>
      <c r="C62">
        <v>56.55</v>
      </c>
      <c r="D62">
        <v>43.32</v>
      </c>
      <c r="E62">
        <v>34.119999999999997</v>
      </c>
      <c r="F62">
        <v>37.42</v>
      </c>
      <c r="G62">
        <v>34.200000000000003</v>
      </c>
      <c r="H62">
        <v>34.15</v>
      </c>
      <c r="I62">
        <v>26.27</v>
      </c>
      <c r="J62">
        <v>37.4</v>
      </c>
      <c r="K62">
        <v>56.07</v>
      </c>
      <c r="L62">
        <v>62.31</v>
      </c>
      <c r="M62">
        <v>42.55</v>
      </c>
      <c r="N62">
        <v>33.94</v>
      </c>
      <c r="O62">
        <v>41.26</v>
      </c>
      <c r="P62">
        <v>25.94</v>
      </c>
      <c r="Q62">
        <v>18.07</v>
      </c>
      <c r="R62">
        <v>26.92</v>
      </c>
      <c r="S62">
        <v>28.48</v>
      </c>
      <c r="T62">
        <v>29.76</v>
      </c>
      <c r="U62">
        <v>25.74</v>
      </c>
      <c r="V62">
        <v>8.18</v>
      </c>
      <c r="W62">
        <v>16.96</v>
      </c>
      <c r="X62">
        <v>18.11</v>
      </c>
      <c r="Y62">
        <v>11.74</v>
      </c>
      <c r="Z62">
        <v>10.63</v>
      </c>
      <c r="AA62">
        <v>7.15</v>
      </c>
      <c r="AB62">
        <v>9.4700000000000006</v>
      </c>
      <c r="AC62">
        <v>11.42</v>
      </c>
      <c r="AD62">
        <v>8.33</v>
      </c>
      <c r="AE62">
        <v>1.91</v>
      </c>
      <c r="AF62">
        <v>1.58</v>
      </c>
      <c r="AG62">
        <v>1.33</v>
      </c>
      <c r="AH62">
        <v>1.79</v>
      </c>
      <c r="AI62">
        <v>1.36</v>
      </c>
      <c r="AJ62">
        <v>9.86</v>
      </c>
      <c r="AK62">
        <v>4.32</v>
      </c>
      <c r="AL62">
        <v>10.47</v>
      </c>
      <c r="AM62">
        <v>15.6</v>
      </c>
      <c r="AN62">
        <v>23.12</v>
      </c>
      <c r="AO62">
        <v>23.66</v>
      </c>
      <c r="AP62">
        <v>9.9</v>
      </c>
      <c r="AQ62">
        <v>5.51</v>
      </c>
      <c r="AR62">
        <v>4.32</v>
      </c>
      <c r="AS62">
        <v>3.64</v>
      </c>
      <c r="AT62">
        <v>5.0599999999999996</v>
      </c>
      <c r="AU62">
        <v>8.7799999999999994</v>
      </c>
      <c r="AV62">
        <v>8.27</v>
      </c>
      <c r="AW62">
        <v>13.36</v>
      </c>
      <c r="AX62">
        <v>9.6199999999999992</v>
      </c>
      <c r="AY62">
        <v>1.94</v>
      </c>
      <c r="AZ62">
        <v>1.28</v>
      </c>
      <c r="BA62">
        <v>1.64</v>
      </c>
      <c r="BB62">
        <v>0.93</v>
      </c>
      <c r="BC62">
        <v>1.75</v>
      </c>
    </row>
    <row r="63" spans="1:55">
      <c r="A63" s="2" t="s">
        <v>410</v>
      </c>
      <c r="B63">
        <v>0</v>
      </c>
      <c r="C63">
        <v>0.03</v>
      </c>
      <c r="D63">
        <v>0</v>
      </c>
      <c r="E63">
        <v>0</v>
      </c>
      <c r="F63">
        <v>0</v>
      </c>
      <c r="G63">
        <v>0</v>
      </c>
      <c r="H63">
        <v>0</v>
      </c>
      <c r="I63">
        <v>0</v>
      </c>
      <c r="J63">
        <v>0.04</v>
      </c>
      <c r="K63">
        <v>0</v>
      </c>
      <c r="L63">
        <v>0</v>
      </c>
      <c r="M63">
        <v>0</v>
      </c>
      <c r="N63">
        <v>0</v>
      </c>
      <c r="O63">
        <v>0.08</v>
      </c>
      <c r="P63">
        <v>0.16</v>
      </c>
      <c r="Q63">
        <v>0</v>
      </c>
      <c r="R63">
        <v>0</v>
      </c>
      <c r="S63">
        <v>0</v>
      </c>
      <c r="T63">
        <v>0</v>
      </c>
      <c r="U63">
        <v>0</v>
      </c>
      <c r="V63">
        <v>0</v>
      </c>
      <c r="W63">
        <v>0.83</v>
      </c>
      <c r="X63">
        <v>0.22</v>
      </c>
      <c r="Y63">
        <v>0.17</v>
      </c>
      <c r="Z63">
        <v>0.36</v>
      </c>
      <c r="AA63">
        <v>0.63</v>
      </c>
      <c r="AB63">
        <v>0.11</v>
      </c>
      <c r="AC63">
        <v>0</v>
      </c>
      <c r="AD63">
        <v>0</v>
      </c>
      <c r="AE63">
        <v>0</v>
      </c>
      <c r="AF63">
        <v>0</v>
      </c>
      <c r="AG63">
        <v>0</v>
      </c>
      <c r="AH63">
        <v>0</v>
      </c>
      <c r="AI63">
        <v>0</v>
      </c>
      <c r="AJ63">
        <v>1.51</v>
      </c>
      <c r="AK63">
        <v>0.61</v>
      </c>
      <c r="AL63">
        <v>0.22</v>
      </c>
      <c r="AM63">
        <v>0</v>
      </c>
      <c r="AN63">
        <v>0</v>
      </c>
      <c r="AO63">
        <v>0</v>
      </c>
      <c r="AP63">
        <v>0</v>
      </c>
      <c r="AQ63">
        <v>0</v>
      </c>
      <c r="AR63">
        <v>0</v>
      </c>
      <c r="AS63">
        <v>0</v>
      </c>
      <c r="AT63">
        <v>0</v>
      </c>
      <c r="AU63">
        <v>2.17</v>
      </c>
      <c r="AV63">
        <v>0.71</v>
      </c>
      <c r="AW63">
        <v>0.47</v>
      </c>
      <c r="AX63">
        <v>0.09</v>
      </c>
      <c r="AY63">
        <v>0</v>
      </c>
      <c r="AZ63">
        <v>0</v>
      </c>
      <c r="BA63">
        <v>0</v>
      </c>
      <c r="BB63">
        <v>0</v>
      </c>
      <c r="BC63">
        <v>0</v>
      </c>
    </row>
    <row r="64" spans="1:55">
      <c r="A64" s="2" t="s">
        <v>412</v>
      </c>
      <c r="B64">
        <v>0</v>
      </c>
      <c r="C64">
        <v>0.03</v>
      </c>
      <c r="D64">
        <v>0</v>
      </c>
      <c r="E64">
        <v>0</v>
      </c>
      <c r="F64">
        <v>0.1</v>
      </c>
      <c r="G64">
        <v>0</v>
      </c>
      <c r="H64">
        <v>0</v>
      </c>
      <c r="I64">
        <v>0</v>
      </c>
      <c r="J64">
        <v>0.03</v>
      </c>
      <c r="K64">
        <v>0</v>
      </c>
      <c r="L64">
        <v>0</v>
      </c>
      <c r="M64">
        <v>0</v>
      </c>
      <c r="N64">
        <v>0</v>
      </c>
      <c r="O64">
        <v>0.06</v>
      </c>
      <c r="P64">
        <v>0.06</v>
      </c>
      <c r="Q64">
        <v>0.32</v>
      </c>
      <c r="R64">
        <v>0.38</v>
      </c>
      <c r="S64">
        <v>0.17</v>
      </c>
      <c r="T64">
        <v>0.12</v>
      </c>
      <c r="U64">
        <v>0.97</v>
      </c>
      <c r="V64">
        <v>0.03</v>
      </c>
      <c r="W64">
        <v>0.96</v>
      </c>
      <c r="X64">
        <v>0.51</v>
      </c>
      <c r="Y64">
        <v>0.18</v>
      </c>
      <c r="Z64">
        <v>0.31</v>
      </c>
      <c r="AA64">
        <v>0.22</v>
      </c>
      <c r="AB64">
        <v>0.06</v>
      </c>
      <c r="AC64">
        <v>0.5</v>
      </c>
      <c r="AD64">
        <v>0.93</v>
      </c>
      <c r="AE64">
        <v>0.06</v>
      </c>
      <c r="AF64">
        <v>0.28000000000000003</v>
      </c>
      <c r="AG64">
        <v>0</v>
      </c>
      <c r="AH64">
        <v>0</v>
      </c>
      <c r="AI64">
        <v>0</v>
      </c>
      <c r="AJ64">
        <v>8.25</v>
      </c>
      <c r="AK64">
        <v>7.68</v>
      </c>
      <c r="AL64">
        <v>12.93</v>
      </c>
      <c r="AM64">
        <v>0.5</v>
      </c>
      <c r="AN64">
        <v>0</v>
      </c>
      <c r="AO64">
        <v>0.06</v>
      </c>
      <c r="AP64">
        <v>0</v>
      </c>
      <c r="AQ64">
        <v>0.03</v>
      </c>
      <c r="AR64">
        <v>0</v>
      </c>
      <c r="AS64">
        <v>0</v>
      </c>
      <c r="AT64">
        <v>0</v>
      </c>
      <c r="AU64">
        <v>7.0000000000000007E-2</v>
      </c>
      <c r="AV64">
        <v>0</v>
      </c>
      <c r="AW64">
        <v>0.05</v>
      </c>
      <c r="AX64">
        <v>0</v>
      </c>
      <c r="AY64">
        <v>0</v>
      </c>
      <c r="AZ64">
        <v>0</v>
      </c>
      <c r="BA64">
        <v>0.03</v>
      </c>
      <c r="BB64">
        <v>0.03</v>
      </c>
      <c r="BC64">
        <v>0</v>
      </c>
    </row>
    <row r="65" spans="1:55">
      <c r="A65" s="2" t="s">
        <v>414</v>
      </c>
      <c r="B65">
        <v>0.19</v>
      </c>
      <c r="C65">
        <v>0.14000000000000001</v>
      </c>
      <c r="D65">
        <v>0.22</v>
      </c>
      <c r="E65">
        <v>7.0000000000000007E-2</v>
      </c>
      <c r="F65">
        <v>0.1</v>
      </c>
      <c r="G65">
        <v>0.17</v>
      </c>
      <c r="H65">
        <v>7.0000000000000007E-2</v>
      </c>
      <c r="I65">
        <v>0.11</v>
      </c>
      <c r="J65">
        <v>0.4</v>
      </c>
      <c r="K65">
        <v>374.78</v>
      </c>
      <c r="L65">
        <v>465</v>
      </c>
      <c r="M65">
        <v>293.45999999999998</v>
      </c>
      <c r="N65">
        <v>97.46</v>
      </c>
      <c r="O65">
        <v>84.75</v>
      </c>
      <c r="P65">
        <v>31.96</v>
      </c>
      <c r="Q65">
        <v>0.86</v>
      </c>
      <c r="R65">
        <v>0.47</v>
      </c>
      <c r="S65">
        <v>0.56999999999999995</v>
      </c>
      <c r="T65">
        <v>0.48</v>
      </c>
      <c r="U65">
        <v>0.25</v>
      </c>
      <c r="V65">
        <v>0.04</v>
      </c>
      <c r="W65">
        <v>0.2</v>
      </c>
      <c r="X65">
        <v>0.08</v>
      </c>
      <c r="Y65">
        <v>0.12</v>
      </c>
      <c r="Z65">
        <v>0.06</v>
      </c>
      <c r="AA65">
        <v>0.16</v>
      </c>
      <c r="AB65">
        <v>0</v>
      </c>
      <c r="AC65">
        <v>0</v>
      </c>
      <c r="AD65">
        <v>0</v>
      </c>
      <c r="AE65">
        <v>0</v>
      </c>
      <c r="AF65">
        <v>0</v>
      </c>
      <c r="AG65">
        <v>0</v>
      </c>
      <c r="AH65">
        <v>0</v>
      </c>
      <c r="AI65">
        <v>0</v>
      </c>
      <c r="AJ65">
        <v>0.06</v>
      </c>
      <c r="AK65">
        <v>0.1</v>
      </c>
      <c r="AL65">
        <v>0.05</v>
      </c>
      <c r="AM65">
        <v>0.09</v>
      </c>
      <c r="AN65">
        <v>0.03</v>
      </c>
      <c r="AO65">
        <v>0.09</v>
      </c>
      <c r="AP65">
        <v>0.04</v>
      </c>
      <c r="AQ65">
        <v>0.01</v>
      </c>
      <c r="AR65">
        <v>0</v>
      </c>
      <c r="AS65">
        <v>0</v>
      </c>
      <c r="AT65">
        <v>0</v>
      </c>
      <c r="AU65">
        <v>0.16</v>
      </c>
      <c r="AV65">
        <v>0.18</v>
      </c>
      <c r="AW65">
        <v>0.05</v>
      </c>
      <c r="AX65">
        <v>0.02</v>
      </c>
      <c r="AY65">
        <v>0.03</v>
      </c>
      <c r="AZ65">
        <v>0</v>
      </c>
      <c r="BA65">
        <v>0.22</v>
      </c>
      <c r="BB65">
        <v>0.01</v>
      </c>
      <c r="BC65">
        <v>0.01</v>
      </c>
    </row>
    <row r="66" spans="1:55">
      <c r="A66" s="2" t="s">
        <v>416</v>
      </c>
      <c r="B66">
        <v>23.74</v>
      </c>
      <c r="C66">
        <v>32.64</v>
      </c>
      <c r="D66">
        <v>32.729999999999997</v>
      </c>
      <c r="E66">
        <v>27.55</v>
      </c>
      <c r="F66">
        <v>37.44</v>
      </c>
      <c r="G66">
        <v>37.630000000000003</v>
      </c>
      <c r="H66">
        <v>34.21</v>
      </c>
      <c r="I66">
        <v>25.58</v>
      </c>
      <c r="J66">
        <v>41.89</v>
      </c>
      <c r="K66">
        <v>18.82</v>
      </c>
      <c r="L66">
        <v>30.71</v>
      </c>
      <c r="M66">
        <v>45.07</v>
      </c>
      <c r="N66">
        <v>28.6</v>
      </c>
      <c r="O66">
        <v>58.71</v>
      </c>
      <c r="P66">
        <v>61</v>
      </c>
      <c r="Q66">
        <v>49.53</v>
      </c>
      <c r="R66">
        <v>49.71</v>
      </c>
      <c r="S66">
        <v>33.79</v>
      </c>
      <c r="T66">
        <v>17.86</v>
      </c>
      <c r="U66">
        <v>22.69</v>
      </c>
      <c r="V66">
        <v>20.58</v>
      </c>
      <c r="W66">
        <v>15.72</v>
      </c>
      <c r="X66">
        <v>12.2</v>
      </c>
      <c r="Y66">
        <v>18</v>
      </c>
      <c r="Z66">
        <v>27.05</v>
      </c>
      <c r="AA66">
        <v>22.76</v>
      </c>
      <c r="AB66">
        <v>21.28</v>
      </c>
      <c r="AC66">
        <v>22.24</v>
      </c>
      <c r="AD66">
        <v>19.13</v>
      </c>
      <c r="AE66">
        <v>11.14</v>
      </c>
      <c r="AF66">
        <v>11.15</v>
      </c>
      <c r="AG66">
        <v>17.04</v>
      </c>
      <c r="AH66">
        <v>16.239999999999998</v>
      </c>
      <c r="AI66">
        <v>18.22</v>
      </c>
      <c r="AJ66">
        <v>16.04</v>
      </c>
      <c r="AK66">
        <v>13.25</v>
      </c>
      <c r="AL66">
        <v>13.69</v>
      </c>
      <c r="AM66">
        <v>19.54</v>
      </c>
      <c r="AN66">
        <v>18.46</v>
      </c>
      <c r="AO66">
        <v>17.52</v>
      </c>
      <c r="AP66">
        <v>20.2</v>
      </c>
      <c r="AQ66">
        <v>20.64</v>
      </c>
      <c r="AR66">
        <v>18.29</v>
      </c>
      <c r="AS66">
        <v>23.8</v>
      </c>
      <c r="AT66">
        <v>21.06</v>
      </c>
      <c r="AU66">
        <v>26.45</v>
      </c>
      <c r="AV66">
        <v>30.01</v>
      </c>
      <c r="AW66">
        <v>36.35</v>
      </c>
      <c r="AX66">
        <v>42.63</v>
      </c>
      <c r="AY66">
        <v>30.68</v>
      </c>
      <c r="AZ66">
        <v>19.760000000000002</v>
      </c>
      <c r="BA66">
        <v>24.76</v>
      </c>
      <c r="BB66">
        <v>19.940000000000001</v>
      </c>
      <c r="BC66">
        <v>27.18</v>
      </c>
    </row>
    <row r="67" spans="1:55">
      <c r="A67" s="2" t="s">
        <v>418</v>
      </c>
      <c r="B67">
        <v>17.579999999999998</v>
      </c>
      <c r="C67">
        <v>15.26</v>
      </c>
      <c r="D67">
        <v>12.49</v>
      </c>
      <c r="E67">
        <v>14.16</v>
      </c>
      <c r="F67">
        <v>14</v>
      </c>
      <c r="G67">
        <v>9.14</v>
      </c>
      <c r="H67">
        <v>10.74</v>
      </c>
      <c r="I67">
        <v>8.34</v>
      </c>
      <c r="J67">
        <v>7.78</v>
      </c>
      <c r="K67">
        <v>58.56</v>
      </c>
      <c r="L67">
        <v>41.82</v>
      </c>
      <c r="M67">
        <v>30.87</v>
      </c>
      <c r="N67">
        <v>20.83</v>
      </c>
      <c r="O67">
        <v>13.33</v>
      </c>
      <c r="P67">
        <v>9.69</v>
      </c>
      <c r="Q67">
        <v>5.15</v>
      </c>
      <c r="R67">
        <v>3.8</v>
      </c>
      <c r="S67">
        <v>4.6100000000000003</v>
      </c>
      <c r="T67">
        <v>0.83</v>
      </c>
      <c r="U67">
        <v>8.99</v>
      </c>
      <c r="V67">
        <v>0.2</v>
      </c>
      <c r="W67">
        <v>76.47</v>
      </c>
      <c r="X67">
        <v>97.66</v>
      </c>
      <c r="Y67">
        <v>47.09</v>
      </c>
      <c r="Z67">
        <v>32.380000000000003</v>
      </c>
      <c r="AA67">
        <v>19.34</v>
      </c>
      <c r="AB67">
        <v>9.3699999999999992</v>
      </c>
      <c r="AC67">
        <v>4.03</v>
      </c>
      <c r="AD67">
        <v>1.22</v>
      </c>
      <c r="AE67">
        <v>0</v>
      </c>
      <c r="AF67">
        <v>0</v>
      </c>
      <c r="AG67">
        <v>0</v>
      </c>
      <c r="AH67">
        <v>0.2</v>
      </c>
      <c r="AI67">
        <v>7.0000000000000007E-2</v>
      </c>
      <c r="AJ67">
        <v>30.65</v>
      </c>
      <c r="AK67">
        <v>13.85</v>
      </c>
      <c r="AL67">
        <v>5.29</v>
      </c>
      <c r="AM67">
        <v>5.23</v>
      </c>
      <c r="AN67">
        <v>0.59</v>
      </c>
      <c r="AO67">
        <v>0.3</v>
      </c>
      <c r="AP67">
        <v>0.61</v>
      </c>
      <c r="AQ67">
        <v>0.6</v>
      </c>
      <c r="AR67">
        <v>0.25</v>
      </c>
      <c r="AS67">
        <v>0.48</v>
      </c>
      <c r="AT67">
        <v>0.65</v>
      </c>
      <c r="AU67">
        <v>7.05</v>
      </c>
      <c r="AV67">
        <v>2.12</v>
      </c>
      <c r="AW67">
        <v>0.97</v>
      </c>
      <c r="AX67">
        <v>0.42</v>
      </c>
      <c r="AY67">
        <v>0.04</v>
      </c>
      <c r="AZ67">
        <v>0.03</v>
      </c>
      <c r="BA67">
        <v>0.06</v>
      </c>
      <c r="BB67">
        <v>0.1</v>
      </c>
      <c r="BC67">
        <v>0.04</v>
      </c>
    </row>
    <row r="68" spans="1:55">
      <c r="A68" s="2" t="s">
        <v>420</v>
      </c>
      <c r="B68">
        <v>6.8</v>
      </c>
      <c r="C68">
        <v>6.8</v>
      </c>
      <c r="D68">
        <v>5.23</v>
      </c>
      <c r="E68">
        <v>7.8</v>
      </c>
      <c r="F68">
        <v>5.18</v>
      </c>
      <c r="G68">
        <v>7.94</v>
      </c>
      <c r="H68">
        <v>6.66</v>
      </c>
      <c r="I68">
        <v>4.28</v>
      </c>
      <c r="J68">
        <v>10.35</v>
      </c>
      <c r="K68">
        <v>13.33</v>
      </c>
      <c r="L68">
        <v>15.08</v>
      </c>
      <c r="M68">
        <v>12.3</v>
      </c>
      <c r="N68">
        <v>6.82</v>
      </c>
      <c r="O68">
        <v>14.36</v>
      </c>
      <c r="P68">
        <v>11.1</v>
      </c>
      <c r="Q68">
        <v>6.52</v>
      </c>
      <c r="R68">
        <v>5.1100000000000003</v>
      </c>
      <c r="S68">
        <v>6.47</v>
      </c>
      <c r="T68">
        <v>5.5</v>
      </c>
      <c r="U68">
        <v>16.100000000000001</v>
      </c>
      <c r="V68">
        <v>2.41</v>
      </c>
      <c r="W68">
        <v>17.95</v>
      </c>
      <c r="X68">
        <v>14.11</v>
      </c>
      <c r="Y68">
        <v>14.28</v>
      </c>
      <c r="Z68">
        <v>19.47</v>
      </c>
      <c r="AA68">
        <v>13.74</v>
      </c>
      <c r="AB68">
        <v>9.7799999999999994</v>
      </c>
      <c r="AC68">
        <v>10.93</v>
      </c>
      <c r="AD68">
        <v>12.21</v>
      </c>
      <c r="AE68">
        <v>8.41</v>
      </c>
      <c r="AF68">
        <v>4.95</v>
      </c>
      <c r="AG68">
        <v>4.6900000000000004</v>
      </c>
      <c r="AH68">
        <v>4.9000000000000004</v>
      </c>
      <c r="AI68">
        <v>3.19</v>
      </c>
      <c r="AJ68">
        <v>12.91</v>
      </c>
      <c r="AK68">
        <v>9.83</v>
      </c>
      <c r="AL68">
        <v>9.85</v>
      </c>
      <c r="AM68">
        <v>5.25</v>
      </c>
      <c r="AN68">
        <v>8.4700000000000006</v>
      </c>
      <c r="AO68">
        <v>7.99</v>
      </c>
      <c r="AP68">
        <v>7.11</v>
      </c>
      <c r="AQ68">
        <v>8.7799999999999994</v>
      </c>
      <c r="AR68">
        <v>7.46</v>
      </c>
      <c r="AS68">
        <v>9.65</v>
      </c>
      <c r="AT68">
        <v>11.31</v>
      </c>
      <c r="AU68">
        <v>7.24</v>
      </c>
      <c r="AV68">
        <v>10.09</v>
      </c>
      <c r="AW68">
        <v>9.31</v>
      </c>
      <c r="AX68">
        <v>7.09</v>
      </c>
      <c r="AY68">
        <v>5.45</v>
      </c>
      <c r="AZ68">
        <v>4.8499999999999996</v>
      </c>
      <c r="BA68">
        <v>4.51</v>
      </c>
      <c r="BB68">
        <v>4.5599999999999996</v>
      </c>
      <c r="BC68">
        <v>4.24</v>
      </c>
    </row>
    <row r="69" spans="1:55">
      <c r="A69" s="2" t="s">
        <v>422</v>
      </c>
      <c r="B69">
        <v>0.02</v>
      </c>
      <c r="C69">
        <v>0.09</v>
      </c>
      <c r="D69">
        <v>0.79</v>
      </c>
      <c r="E69">
        <v>0.48</v>
      </c>
      <c r="F69">
        <v>0.34</v>
      </c>
      <c r="G69">
        <v>0</v>
      </c>
      <c r="H69">
        <v>0.35</v>
      </c>
      <c r="I69">
        <v>0.1</v>
      </c>
      <c r="J69">
        <v>1.1499999999999999</v>
      </c>
      <c r="K69">
        <v>0.04</v>
      </c>
      <c r="L69">
        <v>0.02</v>
      </c>
      <c r="M69">
        <v>0.02</v>
      </c>
      <c r="N69">
        <v>0</v>
      </c>
      <c r="O69">
        <v>0.1</v>
      </c>
      <c r="P69">
        <v>0</v>
      </c>
      <c r="Q69">
        <v>0</v>
      </c>
      <c r="R69">
        <v>0</v>
      </c>
      <c r="S69">
        <v>0</v>
      </c>
      <c r="T69">
        <v>0.94</v>
      </c>
      <c r="U69">
        <v>0.46</v>
      </c>
      <c r="V69">
        <v>0.49</v>
      </c>
      <c r="W69">
        <v>0.27</v>
      </c>
      <c r="X69">
        <v>0.64</v>
      </c>
      <c r="Y69">
        <v>0.08</v>
      </c>
      <c r="Z69">
        <v>0.3</v>
      </c>
      <c r="AA69">
        <v>0.62</v>
      </c>
      <c r="AB69">
        <v>0.06</v>
      </c>
      <c r="AC69">
        <v>0</v>
      </c>
      <c r="AD69">
        <v>0.47</v>
      </c>
      <c r="AE69">
        <v>0.08</v>
      </c>
      <c r="AF69">
        <v>0</v>
      </c>
      <c r="AG69">
        <v>0</v>
      </c>
      <c r="AH69">
        <v>0.02</v>
      </c>
      <c r="AI69">
        <v>0</v>
      </c>
      <c r="AJ69">
        <v>0</v>
      </c>
      <c r="AK69">
        <v>0</v>
      </c>
      <c r="AL69">
        <v>0.02</v>
      </c>
      <c r="AM69">
        <v>0.02</v>
      </c>
      <c r="AN69">
        <v>0.06</v>
      </c>
      <c r="AO69">
        <v>0.02</v>
      </c>
      <c r="AP69">
        <v>0</v>
      </c>
      <c r="AQ69">
        <v>0</v>
      </c>
      <c r="AR69">
        <v>0.02</v>
      </c>
      <c r="AS69">
        <v>0</v>
      </c>
      <c r="AT69">
        <v>0.04</v>
      </c>
      <c r="AU69">
        <v>0.14000000000000001</v>
      </c>
      <c r="AV69">
        <v>0.11</v>
      </c>
      <c r="AW69">
        <v>0</v>
      </c>
      <c r="AX69">
        <v>0</v>
      </c>
      <c r="AY69">
        <v>0.02</v>
      </c>
      <c r="AZ69">
        <v>0.02</v>
      </c>
      <c r="BA69">
        <v>0</v>
      </c>
      <c r="BB69">
        <v>0</v>
      </c>
      <c r="BC69">
        <v>0.02</v>
      </c>
    </row>
    <row r="70" spans="1:55">
      <c r="A70" s="2" t="s">
        <v>432</v>
      </c>
      <c r="B70">
        <v>0</v>
      </c>
      <c r="C70">
        <v>0</v>
      </c>
      <c r="D70">
        <v>0</v>
      </c>
      <c r="E70">
        <v>0</v>
      </c>
      <c r="F70">
        <v>0</v>
      </c>
      <c r="G70">
        <v>0</v>
      </c>
      <c r="H70">
        <v>0</v>
      </c>
      <c r="I70">
        <v>0</v>
      </c>
      <c r="J70">
        <v>0</v>
      </c>
      <c r="K70">
        <v>0</v>
      </c>
      <c r="L70">
        <v>0</v>
      </c>
      <c r="M70">
        <v>0</v>
      </c>
      <c r="N70">
        <v>0</v>
      </c>
      <c r="O70">
        <v>0</v>
      </c>
      <c r="P70">
        <v>0</v>
      </c>
      <c r="Q70">
        <v>0</v>
      </c>
      <c r="R70">
        <v>0</v>
      </c>
      <c r="S70">
        <v>0</v>
      </c>
      <c r="T70">
        <v>0</v>
      </c>
      <c r="U70">
        <v>0.04</v>
      </c>
      <c r="V70">
        <v>0.05</v>
      </c>
      <c r="W70">
        <v>0</v>
      </c>
      <c r="X70">
        <v>0.02</v>
      </c>
      <c r="Y70">
        <v>0</v>
      </c>
      <c r="Z70">
        <v>0.04</v>
      </c>
      <c r="AA70">
        <v>0</v>
      </c>
      <c r="AB70">
        <v>0</v>
      </c>
      <c r="AC70">
        <v>0</v>
      </c>
      <c r="AD70">
        <v>0.04</v>
      </c>
      <c r="AE70">
        <v>0</v>
      </c>
      <c r="AF70">
        <v>0</v>
      </c>
      <c r="AG70">
        <v>0</v>
      </c>
      <c r="AH70">
        <v>0</v>
      </c>
      <c r="AI70">
        <v>0</v>
      </c>
      <c r="AJ70">
        <v>0</v>
      </c>
      <c r="AK70">
        <v>0.47</v>
      </c>
      <c r="AL70">
        <v>0.82</v>
      </c>
      <c r="AM70">
        <v>1.52</v>
      </c>
      <c r="AN70">
        <v>7.12</v>
      </c>
      <c r="AO70">
        <v>8.57</v>
      </c>
      <c r="AP70">
        <v>2.29</v>
      </c>
      <c r="AQ70">
        <v>0.09</v>
      </c>
      <c r="AR70">
        <v>1.04</v>
      </c>
      <c r="AS70">
        <v>0.92</v>
      </c>
      <c r="AT70">
        <v>0.46</v>
      </c>
      <c r="AU70">
        <v>0</v>
      </c>
      <c r="AV70">
        <v>0</v>
      </c>
      <c r="AW70">
        <v>0.02</v>
      </c>
      <c r="AX70">
        <v>0</v>
      </c>
      <c r="AY70">
        <v>0</v>
      </c>
      <c r="AZ70">
        <v>0.02</v>
      </c>
      <c r="BA70">
        <v>0</v>
      </c>
      <c r="BB70">
        <v>0</v>
      </c>
      <c r="BC70">
        <v>7.0000000000000007E-2</v>
      </c>
    </row>
    <row r="71" spans="1:55">
      <c r="A71" s="2" t="s">
        <v>434</v>
      </c>
      <c r="B71">
        <v>0</v>
      </c>
      <c r="C71">
        <v>0</v>
      </c>
      <c r="D71">
        <v>0</v>
      </c>
      <c r="E71">
        <v>0</v>
      </c>
      <c r="F71">
        <v>0</v>
      </c>
      <c r="G71">
        <v>0</v>
      </c>
      <c r="H71">
        <v>0</v>
      </c>
      <c r="I71">
        <v>0</v>
      </c>
      <c r="J71">
        <v>0.03</v>
      </c>
      <c r="K71">
        <v>0</v>
      </c>
      <c r="L71">
        <v>0</v>
      </c>
      <c r="M71">
        <v>0</v>
      </c>
      <c r="N71">
        <v>0</v>
      </c>
      <c r="O71">
        <v>0.04</v>
      </c>
      <c r="P71">
        <v>0.02</v>
      </c>
      <c r="Q71">
        <v>0</v>
      </c>
      <c r="R71">
        <v>0</v>
      </c>
      <c r="S71">
        <v>0</v>
      </c>
      <c r="T71">
        <v>0</v>
      </c>
      <c r="U71">
        <v>0</v>
      </c>
      <c r="V71">
        <v>0.02</v>
      </c>
      <c r="W71">
        <v>0</v>
      </c>
      <c r="X71">
        <v>0</v>
      </c>
      <c r="Y71">
        <v>0</v>
      </c>
      <c r="Z71">
        <v>0</v>
      </c>
      <c r="AA71">
        <v>0</v>
      </c>
      <c r="AB71">
        <v>0</v>
      </c>
      <c r="AC71">
        <v>0</v>
      </c>
      <c r="AD71">
        <v>0</v>
      </c>
      <c r="AE71">
        <v>0</v>
      </c>
      <c r="AF71">
        <v>0</v>
      </c>
      <c r="AG71">
        <v>0</v>
      </c>
      <c r="AH71">
        <v>0</v>
      </c>
      <c r="AI71">
        <v>0</v>
      </c>
      <c r="AJ71">
        <v>0</v>
      </c>
      <c r="AK71">
        <v>1.03</v>
      </c>
      <c r="AL71">
        <v>1.27</v>
      </c>
      <c r="AM71">
        <v>1.64</v>
      </c>
      <c r="AN71">
        <v>0.63</v>
      </c>
      <c r="AO71">
        <v>0.79</v>
      </c>
      <c r="AP71">
        <v>0.38</v>
      </c>
      <c r="AQ71">
        <v>7.0000000000000007E-2</v>
      </c>
      <c r="AR71">
        <v>0.17</v>
      </c>
      <c r="AS71">
        <v>0.25</v>
      </c>
      <c r="AT71">
        <v>0</v>
      </c>
      <c r="AU71">
        <v>0</v>
      </c>
      <c r="AV71">
        <v>0</v>
      </c>
      <c r="AW71">
        <v>0</v>
      </c>
      <c r="AX71">
        <v>0</v>
      </c>
      <c r="AY71">
        <v>0</v>
      </c>
      <c r="AZ71">
        <v>0</v>
      </c>
      <c r="BA71">
        <v>0</v>
      </c>
      <c r="BB71">
        <v>0</v>
      </c>
      <c r="BC71">
        <v>0</v>
      </c>
    </row>
    <row r="72" spans="1:55">
      <c r="A72" s="2" t="s">
        <v>438</v>
      </c>
      <c r="B72">
        <v>0</v>
      </c>
      <c r="C72">
        <v>0</v>
      </c>
      <c r="D72">
        <v>0</v>
      </c>
      <c r="E72">
        <v>0</v>
      </c>
      <c r="F72">
        <v>0</v>
      </c>
      <c r="G72">
        <v>0</v>
      </c>
      <c r="H72">
        <v>0</v>
      </c>
      <c r="I72">
        <v>0.03</v>
      </c>
      <c r="J72">
        <v>0.03</v>
      </c>
      <c r="K72">
        <v>0</v>
      </c>
      <c r="L72">
        <v>0</v>
      </c>
      <c r="M72">
        <v>0</v>
      </c>
      <c r="N72">
        <v>0</v>
      </c>
      <c r="O72">
        <v>0.11</v>
      </c>
      <c r="P72">
        <v>0.04</v>
      </c>
      <c r="Q72">
        <v>0.05</v>
      </c>
      <c r="R72">
        <v>0.05</v>
      </c>
      <c r="S72">
        <v>0.32</v>
      </c>
      <c r="T72">
        <v>1.68</v>
      </c>
      <c r="U72">
        <v>0.55000000000000004</v>
      </c>
      <c r="V72">
        <v>0.22</v>
      </c>
      <c r="W72">
        <v>0.13</v>
      </c>
      <c r="X72">
        <v>0.04</v>
      </c>
      <c r="Y72">
        <v>0</v>
      </c>
      <c r="Z72">
        <v>0</v>
      </c>
      <c r="AA72">
        <v>0.04</v>
      </c>
      <c r="AB72">
        <v>0.15</v>
      </c>
      <c r="AC72">
        <v>0.02</v>
      </c>
      <c r="AD72">
        <v>7.0000000000000007E-2</v>
      </c>
      <c r="AE72">
        <v>0</v>
      </c>
      <c r="AF72">
        <v>0</v>
      </c>
      <c r="AG72">
        <v>0.14000000000000001</v>
      </c>
      <c r="AH72">
        <v>0.28999999999999998</v>
      </c>
      <c r="AI72">
        <v>7.0000000000000007E-2</v>
      </c>
      <c r="AJ72">
        <v>0.11</v>
      </c>
      <c r="AK72">
        <v>1.36</v>
      </c>
      <c r="AL72">
        <v>4.1399999999999997</v>
      </c>
      <c r="AM72">
        <v>27.15</v>
      </c>
      <c r="AN72">
        <v>14.29</v>
      </c>
      <c r="AO72">
        <v>9.8800000000000008</v>
      </c>
      <c r="AP72">
        <v>2.56</v>
      </c>
      <c r="AQ72">
        <v>0.8</v>
      </c>
      <c r="AR72">
        <v>1.07</v>
      </c>
      <c r="AS72">
        <v>1.46</v>
      </c>
      <c r="AT72">
        <v>0.94</v>
      </c>
      <c r="AU72">
        <v>0.04</v>
      </c>
      <c r="AV72">
        <v>0.36</v>
      </c>
      <c r="AW72">
        <v>0.43</v>
      </c>
      <c r="AX72">
        <v>0.11</v>
      </c>
      <c r="AY72">
        <v>0.17</v>
      </c>
      <c r="AZ72">
        <v>0.4</v>
      </c>
      <c r="BA72">
        <v>0.4</v>
      </c>
      <c r="BB72">
        <v>0.71</v>
      </c>
      <c r="BC72">
        <v>0.37</v>
      </c>
    </row>
    <row r="73" spans="1:55">
      <c r="A73" s="2" t="s">
        <v>440</v>
      </c>
      <c r="B73">
        <v>9.99</v>
      </c>
      <c r="C73">
        <v>12.82</v>
      </c>
      <c r="D73">
        <v>11.27</v>
      </c>
      <c r="E73">
        <v>12.73</v>
      </c>
      <c r="F73">
        <v>13.65</v>
      </c>
      <c r="G73">
        <v>14.52</v>
      </c>
      <c r="H73">
        <v>10.67</v>
      </c>
      <c r="I73">
        <v>12.67</v>
      </c>
      <c r="J73">
        <v>13.21</v>
      </c>
      <c r="K73">
        <v>16.68</v>
      </c>
      <c r="L73">
        <v>10.92</v>
      </c>
      <c r="M73">
        <v>12.62</v>
      </c>
      <c r="N73">
        <v>8.8000000000000007</v>
      </c>
      <c r="O73">
        <v>11.76</v>
      </c>
      <c r="P73">
        <v>13.68</v>
      </c>
      <c r="Q73">
        <v>13.62</v>
      </c>
      <c r="R73">
        <v>9.02</v>
      </c>
      <c r="S73">
        <v>8.74</v>
      </c>
      <c r="T73">
        <v>10.36</v>
      </c>
      <c r="U73">
        <v>15.26</v>
      </c>
      <c r="V73">
        <v>4.1500000000000004</v>
      </c>
      <c r="W73">
        <v>13.22</v>
      </c>
      <c r="X73">
        <v>12.14</v>
      </c>
      <c r="Y73">
        <v>12.73</v>
      </c>
      <c r="Z73">
        <v>9.7200000000000006</v>
      </c>
      <c r="AA73">
        <v>10.86</v>
      </c>
      <c r="AB73">
        <v>10.3</v>
      </c>
      <c r="AC73">
        <v>13.57</v>
      </c>
      <c r="AD73">
        <v>11.44</v>
      </c>
      <c r="AE73">
        <v>12.01</v>
      </c>
      <c r="AF73">
        <v>8.4</v>
      </c>
      <c r="AG73">
        <v>9.91</v>
      </c>
      <c r="AH73">
        <v>9.77</v>
      </c>
      <c r="AI73">
        <v>18.36</v>
      </c>
      <c r="AJ73">
        <v>10.42</v>
      </c>
      <c r="AK73">
        <v>10.210000000000001</v>
      </c>
      <c r="AL73">
        <v>9.58</v>
      </c>
      <c r="AM73">
        <v>11.56</v>
      </c>
      <c r="AN73">
        <v>11.49</v>
      </c>
      <c r="AO73">
        <v>7.92</v>
      </c>
      <c r="AP73">
        <v>10.08</v>
      </c>
      <c r="AQ73">
        <v>9.34</v>
      </c>
      <c r="AR73">
        <v>9.9600000000000009</v>
      </c>
      <c r="AS73">
        <v>10.9</v>
      </c>
      <c r="AT73">
        <v>9.9700000000000006</v>
      </c>
      <c r="AU73">
        <v>10.62</v>
      </c>
      <c r="AV73">
        <v>13.36</v>
      </c>
      <c r="AW73">
        <v>13.76</v>
      </c>
      <c r="AX73">
        <v>12.47</v>
      </c>
      <c r="AY73">
        <v>12.97</v>
      </c>
      <c r="AZ73">
        <v>15.07</v>
      </c>
      <c r="BA73">
        <v>13.17</v>
      </c>
      <c r="BB73">
        <v>12.8</v>
      </c>
      <c r="BC73">
        <v>12.08</v>
      </c>
    </row>
    <row r="74" spans="1:55">
      <c r="A74" s="2" t="s">
        <v>442</v>
      </c>
      <c r="B74">
        <v>0.79</v>
      </c>
      <c r="C74">
        <v>0.81</v>
      </c>
      <c r="D74">
        <v>0.78</v>
      </c>
      <c r="E74">
        <v>0.25</v>
      </c>
      <c r="F74">
        <v>0.23</v>
      </c>
      <c r="G74">
        <v>0.03</v>
      </c>
      <c r="H74">
        <v>0.19</v>
      </c>
      <c r="I74">
        <v>0.03</v>
      </c>
      <c r="J74">
        <v>0.26</v>
      </c>
      <c r="K74">
        <v>1.98</v>
      </c>
      <c r="L74">
        <v>0.65</v>
      </c>
      <c r="M74">
        <v>1.1000000000000001</v>
      </c>
      <c r="N74">
        <v>0.76</v>
      </c>
      <c r="O74">
        <v>1.65</v>
      </c>
      <c r="P74">
        <v>3.81</v>
      </c>
      <c r="Q74">
        <v>1.76</v>
      </c>
      <c r="R74">
        <v>0.94</v>
      </c>
      <c r="S74">
        <v>0.33</v>
      </c>
      <c r="T74">
        <v>0.12</v>
      </c>
      <c r="U74">
        <v>0.24</v>
      </c>
      <c r="V74">
        <v>0.38</v>
      </c>
      <c r="W74">
        <v>0.8</v>
      </c>
      <c r="X74">
        <v>0.63</v>
      </c>
      <c r="Y74">
        <v>1.33</v>
      </c>
      <c r="Z74">
        <v>0.56999999999999995</v>
      </c>
      <c r="AA74">
        <v>0.66</v>
      </c>
      <c r="AB74">
        <v>0.61</v>
      </c>
      <c r="AC74">
        <v>0.46</v>
      </c>
      <c r="AD74">
        <v>0.35</v>
      </c>
      <c r="AE74">
        <v>0.28999999999999998</v>
      </c>
      <c r="AF74">
        <v>0.57999999999999996</v>
      </c>
      <c r="AG74">
        <v>0.33</v>
      </c>
      <c r="AH74">
        <v>0.03</v>
      </c>
      <c r="AI74">
        <v>1.1399999999999999</v>
      </c>
      <c r="AJ74">
        <v>1.01</v>
      </c>
      <c r="AK74">
        <v>1.55</v>
      </c>
      <c r="AL74">
        <v>1.7</v>
      </c>
      <c r="AM74">
        <v>1.45</v>
      </c>
      <c r="AN74">
        <v>1.98</v>
      </c>
      <c r="AO74">
        <v>0.87</v>
      </c>
      <c r="AP74">
        <v>0.74</v>
      </c>
      <c r="AQ74">
        <v>0.78</v>
      </c>
      <c r="AR74">
        <v>0.3</v>
      </c>
      <c r="AS74">
        <v>0.92</v>
      </c>
      <c r="AT74">
        <v>0.96</v>
      </c>
      <c r="AU74">
        <v>1.69</v>
      </c>
      <c r="AV74">
        <v>0.92</v>
      </c>
      <c r="AW74">
        <v>0.77</v>
      </c>
      <c r="AX74">
        <v>1</v>
      </c>
      <c r="AY74">
        <v>0.56000000000000005</v>
      </c>
      <c r="AZ74">
        <v>0.35</v>
      </c>
      <c r="BA74">
        <v>0.12</v>
      </c>
      <c r="BB74">
        <v>0.23</v>
      </c>
      <c r="BC74">
        <v>0.28999999999999998</v>
      </c>
    </row>
    <row r="75" spans="1:55">
      <c r="A75" s="2" t="s">
        <v>446</v>
      </c>
      <c r="B75">
        <v>6.23</v>
      </c>
      <c r="C75">
        <v>8.52</v>
      </c>
      <c r="D75">
        <v>10.63</v>
      </c>
      <c r="E75">
        <v>9.09</v>
      </c>
      <c r="F75">
        <v>9.34</v>
      </c>
      <c r="G75">
        <v>3.27</v>
      </c>
      <c r="H75">
        <v>6.72</v>
      </c>
      <c r="I75">
        <v>4.92</v>
      </c>
      <c r="J75">
        <v>5.08</v>
      </c>
      <c r="K75">
        <v>5.25</v>
      </c>
      <c r="L75">
        <v>5.93</v>
      </c>
      <c r="M75">
        <v>10.029999999999999</v>
      </c>
      <c r="N75">
        <v>4.83</v>
      </c>
      <c r="O75">
        <v>9.75</v>
      </c>
      <c r="P75">
        <v>7.35</v>
      </c>
      <c r="Q75">
        <v>3.93</v>
      </c>
      <c r="R75">
        <v>2.65</v>
      </c>
      <c r="S75">
        <v>3.97</v>
      </c>
      <c r="T75">
        <v>1.46</v>
      </c>
      <c r="U75">
        <v>4.46</v>
      </c>
      <c r="V75">
        <v>0.39</v>
      </c>
      <c r="W75">
        <v>1.23</v>
      </c>
      <c r="X75">
        <v>1.99</v>
      </c>
      <c r="Y75">
        <v>2.36</v>
      </c>
      <c r="Z75">
        <v>0.97</v>
      </c>
      <c r="AA75">
        <v>1.32</v>
      </c>
      <c r="AB75">
        <v>1.32</v>
      </c>
      <c r="AC75">
        <v>2.2000000000000002</v>
      </c>
      <c r="AD75">
        <v>7.51</v>
      </c>
      <c r="AE75">
        <v>1.75</v>
      </c>
      <c r="AF75">
        <v>0.88</v>
      </c>
      <c r="AG75">
        <v>0.1</v>
      </c>
      <c r="AH75">
        <v>0.02</v>
      </c>
      <c r="AI75">
        <v>0.05</v>
      </c>
      <c r="AJ75">
        <v>0</v>
      </c>
      <c r="AK75">
        <v>0.18</v>
      </c>
      <c r="AL75">
        <v>0.18</v>
      </c>
      <c r="AM75">
        <v>0</v>
      </c>
      <c r="AN75">
        <v>0.43</v>
      </c>
      <c r="AO75">
        <v>0.31</v>
      </c>
      <c r="AP75">
        <v>0.32</v>
      </c>
      <c r="AQ75">
        <v>0.21</v>
      </c>
      <c r="AR75">
        <v>0.27</v>
      </c>
      <c r="AS75">
        <v>0.51</v>
      </c>
      <c r="AT75">
        <v>0.82</v>
      </c>
      <c r="AU75">
        <v>0.8</v>
      </c>
      <c r="AV75">
        <v>2.3199999999999998</v>
      </c>
      <c r="AW75">
        <v>1.88</v>
      </c>
      <c r="AX75">
        <v>2.57</v>
      </c>
      <c r="AY75">
        <v>0.46</v>
      </c>
      <c r="AZ75">
        <v>0.16</v>
      </c>
      <c r="BA75">
        <v>0.04</v>
      </c>
      <c r="BB75">
        <v>0</v>
      </c>
      <c r="BC75">
        <v>0</v>
      </c>
    </row>
    <row r="76" spans="1:55">
      <c r="A76" s="2" t="s">
        <v>450</v>
      </c>
      <c r="B76">
        <v>27.22</v>
      </c>
      <c r="C76">
        <v>28.15</v>
      </c>
      <c r="D76">
        <v>24.26</v>
      </c>
      <c r="E76">
        <v>20.239999999999998</v>
      </c>
      <c r="F76">
        <v>32.369999999999997</v>
      </c>
      <c r="G76">
        <v>22.11</v>
      </c>
      <c r="H76">
        <v>41.36</v>
      </c>
      <c r="I76">
        <v>21.39</v>
      </c>
      <c r="J76">
        <v>41.38</v>
      </c>
      <c r="K76">
        <v>14.06</v>
      </c>
      <c r="L76">
        <v>13.08</v>
      </c>
      <c r="M76">
        <v>8.65</v>
      </c>
      <c r="N76">
        <v>5.74</v>
      </c>
      <c r="O76">
        <v>9.9</v>
      </c>
      <c r="P76">
        <v>9.61</v>
      </c>
      <c r="Q76">
        <v>6.53</v>
      </c>
      <c r="R76">
        <v>6.74</v>
      </c>
      <c r="S76">
        <v>9.75</v>
      </c>
      <c r="T76">
        <v>8.09</v>
      </c>
      <c r="U76">
        <v>15.01</v>
      </c>
      <c r="V76">
        <v>3.5</v>
      </c>
      <c r="W76">
        <v>3.01</v>
      </c>
      <c r="X76">
        <v>4.95</v>
      </c>
      <c r="Y76">
        <v>2.39</v>
      </c>
      <c r="Z76">
        <v>2.23</v>
      </c>
      <c r="AA76">
        <v>1.7</v>
      </c>
      <c r="AB76">
        <v>2.17</v>
      </c>
      <c r="AC76">
        <v>3.16</v>
      </c>
      <c r="AD76">
        <v>2.4900000000000002</v>
      </c>
      <c r="AE76">
        <v>2.64</v>
      </c>
      <c r="AF76">
        <v>2.38</v>
      </c>
      <c r="AG76">
        <v>1.4</v>
      </c>
      <c r="AH76">
        <v>3.36</v>
      </c>
      <c r="AI76">
        <v>4.18</v>
      </c>
      <c r="AJ76">
        <v>3.61</v>
      </c>
      <c r="AK76">
        <v>3.64</v>
      </c>
      <c r="AL76">
        <v>3.16</v>
      </c>
      <c r="AM76">
        <v>6.65</v>
      </c>
      <c r="AN76">
        <v>24.91</v>
      </c>
      <c r="AO76">
        <v>27.89</v>
      </c>
      <c r="AP76">
        <v>23.72</v>
      </c>
      <c r="AQ76">
        <v>35.72</v>
      </c>
      <c r="AR76">
        <v>25.45</v>
      </c>
      <c r="AS76">
        <v>28.48</v>
      </c>
      <c r="AT76">
        <v>29.76</v>
      </c>
      <c r="AU76">
        <v>7.57</v>
      </c>
      <c r="AV76">
        <v>6.86</v>
      </c>
      <c r="AW76">
        <v>6.85</v>
      </c>
      <c r="AX76">
        <v>5.63</v>
      </c>
      <c r="AY76">
        <v>6.87</v>
      </c>
      <c r="AZ76">
        <v>9.6</v>
      </c>
      <c r="BA76">
        <v>7.98</v>
      </c>
      <c r="BB76">
        <v>7.33</v>
      </c>
      <c r="BC76">
        <v>8.85</v>
      </c>
    </row>
    <row r="77" spans="1:55">
      <c r="A77" s="2" t="s">
        <v>452</v>
      </c>
      <c r="B77">
        <v>0.05</v>
      </c>
      <c r="C77">
        <v>0</v>
      </c>
      <c r="D77">
        <v>0</v>
      </c>
      <c r="E77">
        <v>0.01</v>
      </c>
      <c r="F77">
        <v>0.03</v>
      </c>
      <c r="G77">
        <v>0.05</v>
      </c>
      <c r="H77">
        <v>0.06</v>
      </c>
      <c r="I77">
        <v>0.02</v>
      </c>
      <c r="J77">
        <v>0.16</v>
      </c>
      <c r="K77">
        <v>2.0699999999999998</v>
      </c>
      <c r="L77">
        <v>2.86</v>
      </c>
      <c r="M77">
        <v>1.33</v>
      </c>
      <c r="N77">
        <v>1.4</v>
      </c>
      <c r="O77">
        <v>7.19</v>
      </c>
      <c r="P77">
        <v>5.18</v>
      </c>
      <c r="Q77">
        <v>2.34</v>
      </c>
      <c r="R77">
        <v>1.19</v>
      </c>
      <c r="S77">
        <v>1.1299999999999999</v>
      </c>
      <c r="T77">
        <v>3.17</v>
      </c>
      <c r="U77">
        <v>3.91</v>
      </c>
      <c r="V77">
        <v>0.25</v>
      </c>
      <c r="W77">
        <v>5.38</v>
      </c>
      <c r="X77">
        <v>2.46</v>
      </c>
      <c r="Y77">
        <v>0.47</v>
      </c>
      <c r="Z77">
        <v>0.9</v>
      </c>
      <c r="AA77">
        <v>1.1599999999999999</v>
      </c>
      <c r="AB77">
        <v>1.28</v>
      </c>
      <c r="AC77">
        <v>0.85</v>
      </c>
      <c r="AD77">
        <v>0.67</v>
      </c>
      <c r="AE77">
        <v>1.2</v>
      </c>
      <c r="AF77">
        <v>1.31</v>
      </c>
      <c r="AG77">
        <v>1.47</v>
      </c>
      <c r="AH77">
        <v>3.87</v>
      </c>
      <c r="AI77">
        <v>2.4900000000000002</v>
      </c>
      <c r="AJ77">
        <v>23.71</v>
      </c>
      <c r="AK77">
        <v>26.07</v>
      </c>
      <c r="AL77">
        <v>60.76</v>
      </c>
      <c r="AM77">
        <v>21.96</v>
      </c>
      <c r="AN77">
        <v>26.2</v>
      </c>
      <c r="AO77">
        <v>34.799999999999997</v>
      </c>
      <c r="AP77">
        <v>31.91</v>
      </c>
      <c r="AQ77">
        <v>14.66</v>
      </c>
      <c r="AR77">
        <v>9.74</v>
      </c>
      <c r="AS77">
        <v>10.220000000000001</v>
      </c>
      <c r="AT77">
        <v>7.44</v>
      </c>
      <c r="AU77">
        <v>1.36</v>
      </c>
      <c r="AV77">
        <v>1.67</v>
      </c>
      <c r="AW77">
        <v>1.61</v>
      </c>
      <c r="AX77">
        <v>1.32</v>
      </c>
      <c r="AY77">
        <v>1.51</v>
      </c>
      <c r="AZ77">
        <v>2.72</v>
      </c>
      <c r="BA77">
        <v>2.91</v>
      </c>
      <c r="BB77">
        <v>3.25</v>
      </c>
      <c r="BC77">
        <v>2.73</v>
      </c>
    </row>
    <row r="78" spans="1:55">
      <c r="A78" s="2" t="s">
        <v>454</v>
      </c>
      <c r="B78">
        <v>4.62</v>
      </c>
      <c r="C78">
        <v>4.92</v>
      </c>
      <c r="D78">
        <v>4.7</v>
      </c>
      <c r="E78">
        <v>3.27</v>
      </c>
      <c r="F78">
        <v>4.2699999999999996</v>
      </c>
      <c r="G78">
        <v>3.85</v>
      </c>
      <c r="H78">
        <v>6.21</v>
      </c>
      <c r="I78">
        <v>3.04</v>
      </c>
      <c r="J78">
        <v>10.59</v>
      </c>
      <c r="K78">
        <v>5.64</v>
      </c>
      <c r="L78">
        <v>2.8</v>
      </c>
      <c r="M78">
        <v>7.06</v>
      </c>
      <c r="N78">
        <v>1.36</v>
      </c>
      <c r="O78">
        <v>6.77</v>
      </c>
      <c r="P78">
        <v>5.9</v>
      </c>
      <c r="Q78">
        <v>5.34</v>
      </c>
      <c r="R78">
        <v>4.37</v>
      </c>
      <c r="S78">
        <v>3.89</v>
      </c>
      <c r="T78">
        <v>6.75</v>
      </c>
      <c r="U78">
        <v>10.19</v>
      </c>
      <c r="V78">
        <v>1.87</v>
      </c>
      <c r="W78">
        <v>9.07</v>
      </c>
      <c r="X78">
        <v>9.81</v>
      </c>
      <c r="Y78">
        <v>6.2</v>
      </c>
      <c r="Z78">
        <v>5.12</v>
      </c>
      <c r="AA78">
        <v>5.1100000000000003</v>
      </c>
      <c r="AB78">
        <v>5.04</v>
      </c>
      <c r="AC78">
        <v>4.54</v>
      </c>
      <c r="AD78">
        <v>9.31</v>
      </c>
      <c r="AE78">
        <v>9.1999999999999993</v>
      </c>
      <c r="AF78">
        <v>6.68</v>
      </c>
      <c r="AG78">
        <v>7.51</v>
      </c>
      <c r="AH78">
        <v>16.579999999999998</v>
      </c>
      <c r="AI78">
        <v>4.26</v>
      </c>
      <c r="AJ78">
        <v>9.7899999999999991</v>
      </c>
      <c r="AK78">
        <v>8.42</v>
      </c>
      <c r="AL78">
        <v>8.39</v>
      </c>
      <c r="AM78">
        <v>42.61</v>
      </c>
      <c r="AN78">
        <v>14.1</v>
      </c>
      <c r="AO78">
        <v>9.4</v>
      </c>
      <c r="AP78">
        <v>9.11</v>
      </c>
      <c r="AQ78">
        <v>8.66</v>
      </c>
      <c r="AR78">
        <v>9.02</v>
      </c>
      <c r="AS78">
        <v>7.24</v>
      </c>
      <c r="AT78">
        <v>5.93</v>
      </c>
      <c r="AU78">
        <v>4.9800000000000004</v>
      </c>
      <c r="AV78">
        <v>5.91</v>
      </c>
      <c r="AW78">
        <v>7.73</v>
      </c>
      <c r="AX78">
        <v>7.13</v>
      </c>
      <c r="AY78">
        <v>7.95</v>
      </c>
      <c r="AZ78">
        <v>7.27</v>
      </c>
      <c r="BA78">
        <v>8.0500000000000007</v>
      </c>
      <c r="BB78">
        <v>7.81</v>
      </c>
      <c r="BC78">
        <v>7.48</v>
      </c>
    </row>
    <row r="79" spans="1:55">
      <c r="A79" s="2" t="s">
        <v>458</v>
      </c>
      <c r="B79">
        <v>21.45</v>
      </c>
      <c r="C79">
        <v>31.83</v>
      </c>
      <c r="D79">
        <v>40.97</v>
      </c>
      <c r="E79">
        <v>43.6</v>
      </c>
      <c r="F79">
        <v>30.53</v>
      </c>
      <c r="G79">
        <v>38.51</v>
      </c>
      <c r="H79">
        <v>22.29</v>
      </c>
      <c r="I79">
        <v>33.28</v>
      </c>
      <c r="J79">
        <v>17.850000000000001</v>
      </c>
      <c r="K79">
        <v>14.91</v>
      </c>
      <c r="L79">
        <v>11.72</v>
      </c>
      <c r="M79">
        <v>9.11</v>
      </c>
      <c r="N79">
        <v>3.3</v>
      </c>
      <c r="O79">
        <v>6.66</v>
      </c>
      <c r="P79">
        <v>4.45</v>
      </c>
      <c r="Q79">
        <v>2.5099999999999998</v>
      </c>
      <c r="R79">
        <v>0.4</v>
      </c>
      <c r="S79">
        <v>0.96</v>
      </c>
      <c r="T79">
        <v>0.2</v>
      </c>
      <c r="U79">
        <v>0.95</v>
      </c>
      <c r="V79">
        <v>0.18</v>
      </c>
      <c r="W79">
        <v>6.18</v>
      </c>
      <c r="X79">
        <v>9.65</v>
      </c>
      <c r="Y79">
        <v>5.38</v>
      </c>
      <c r="Z79">
        <v>1.47</v>
      </c>
      <c r="AA79">
        <v>0.82</v>
      </c>
      <c r="AB79">
        <v>0.09</v>
      </c>
      <c r="AC79">
        <v>0.18</v>
      </c>
      <c r="AD79">
        <v>0.09</v>
      </c>
      <c r="AE79">
        <v>0</v>
      </c>
      <c r="AF79">
        <v>0.01</v>
      </c>
      <c r="AG79">
        <v>0</v>
      </c>
      <c r="AH79">
        <v>0.01</v>
      </c>
      <c r="AI79">
        <v>0.11</v>
      </c>
      <c r="AJ79">
        <v>4.97</v>
      </c>
      <c r="AK79">
        <v>1.38</v>
      </c>
      <c r="AL79">
        <v>0.94</v>
      </c>
      <c r="AM79">
        <v>0.08</v>
      </c>
      <c r="AN79">
        <v>0.04</v>
      </c>
      <c r="AO79">
        <v>0.03</v>
      </c>
      <c r="AP79">
        <v>0.02</v>
      </c>
      <c r="AQ79">
        <v>0</v>
      </c>
      <c r="AR79">
        <v>0.04</v>
      </c>
      <c r="AS79">
        <v>0.03</v>
      </c>
      <c r="AT79">
        <v>0</v>
      </c>
      <c r="AU79">
        <v>1.08</v>
      </c>
      <c r="AV79">
        <v>0.13</v>
      </c>
      <c r="AW79">
        <v>0.16</v>
      </c>
      <c r="AX79">
        <v>0.02</v>
      </c>
      <c r="AY79">
        <v>0</v>
      </c>
      <c r="AZ79">
        <v>0.02</v>
      </c>
      <c r="BA79">
        <v>0.15</v>
      </c>
      <c r="BB79">
        <v>7.0000000000000007E-2</v>
      </c>
      <c r="BC79">
        <v>0.03</v>
      </c>
    </row>
    <row r="80" spans="1:55">
      <c r="A80" s="2" t="s">
        <v>468</v>
      </c>
      <c r="B80">
        <v>100.64</v>
      </c>
      <c r="C80">
        <v>109.51</v>
      </c>
      <c r="D80">
        <v>98.06</v>
      </c>
      <c r="E80">
        <v>69.14</v>
      </c>
      <c r="F80">
        <v>67.75</v>
      </c>
      <c r="G80">
        <v>70.400000000000006</v>
      </c>
      <c r="H80">
        <v>68.69</v>
      </c>
      <c r="I80">
        <v>81.36</v>
      </c>
      <c r="J80">
        <v>65.45</v>
      </c>
      <c r="K80">
        <v>51.18</v>
      </c>
      <c r="L80">
        <v>72.97</v>
      </c>
      <c r="M80">
        <v>69.63</v>
      </c>
      <c r="N80">
        <v>86.29</v>
      </c>
      <c r="O80">
        <v>110.63</v>
      </c>
      <c r="P80">
        <v>85.96</v>
      </c>
      <c r="Q80">
        <v>65.09</v>
      </c>
      <c r="R80">
        <v>55.38</v>
      </c>
      <c r="S80">
        <v>82.86</v>
      </c>
      <c r="T80">
        <v>7.39</v>
      </c>
      <c r="U80">
        <v>67.88</v>
      </c>
      <c r="V80">
        <v>5.17</v>
      </c>
      <c r="W80">
        <v>92.24</v>
      </c>
      <c r="X80">
        <v>76.08</v>
      </c>
      <c r="Y80">
        <v>80.97</v>
      </c>
      <c r="Z80">
        <v>57.44</v>
      </c>
      <c r="AA80">
        <v>46.33</v>
      </c>
      <c r="AB80">
        <v>25.36</v>
      </c>
      <c r="AC80">
        <v>18.36</v>
      </c>
      <c r="AD80">
        <v>15.72</v>
      </c>
      <c r="AE80">
        <v>4.67</v>
      </c>
      <c r="AF80">
        <v>1.86</v>
      </c>
      <c r="AG80">
        <v>2.08</v>
      </c>
      <c r="AH80">
        <v>2.67</v>
      </c>
      <c r="AI80">
        <v>2.98</v>
      </c>
      <c r="AJ80">
        <v>58.51</v>
      </c>
      <c r="AK80">
        <v>41.7</v>
      </c>
      <c r="AL80">
        <v>37.57</v>
      </c>
      <c r="AM80">
        <v>19.850000000000001</v>
      </c>
      <c r="AN80">
        <v>11.54</v>
      </c>
      <c r="AO80">
        <v>10.84</v>
      </c>
      <c r="AP80">
        <v>6.35</v>
      </c>
      <c r="AQ80">
        <v>2.4500000000000002</v>
      </c>
      <c r="AR80">
        <v>1.43</v>
      </c>
      <c r="AS80">
        <v>1.75</v>
      </c>
      <c r="AT80">
        <v>1.95</v>
      </c>
      <c r="AU80">
        <v>104.31</v>
      </c>
      <c r="AV80">
        <v>58.2</v>
      </c>
      <c r="AW80">
        <v>44.64</v>
      </c>
      <c r="AX80">
        <v>32.44</v>
      </c>
      <c r="AY80">
        <v>7.48</v>
      </c>
      <c r="AZ80">
        <v>4.18</v>
      </c>
      <c r="BA80">
        <v>4.2300000000000004</v>
      </c>
      <c r="BB80">
        <v>3.09</v>
      </c>
      <c r="BC80">
        <v>1.86</v>
      </c>
    </row>
    <row r="81" spans="1:55">
      <c r="A81" s="2" t="s">
        <v>470</v>
      </c>
      <c r="B81">
        <v>1.32</v>
      </c>
      <c r="C81">
        <v>1.82</v>
      </c>
      <c r="D81">
        <v>0.49</v>
      </c>
      <c r="E81">
        <v>0.41</v>
      </c>
      <c r="F81">
        <v>1.05</v>
      </c>
      <c r="G81">
        <v>0.38</v>
      </c>
      <c r="H81">
        <v>0.77</v>
      </c>
      <c r="I81">
        <v>0.48</v>
      </c>
      <c r="J81">
        <v>1.86</v>
      </c>
      <c r="K81">
        <v>1.86</v>
      </c>
      <c r="L81">
        <v>1.85</v>
      </c>
      <c r="M81">
        <v>1.99</v>
      </c>
      <c r="N81">
        <v>1.17</v>
      </c>
      <c r="O81">
        <v>2.08</v>
      </c>
      <c r="P81">
        <v>1.64</v>
      </c>
      <c r="Q81">
        <v>1.83</v>
      </c>
      <c r="R81">
        <v>1.8</v>
      </c>
      <c r="S81">
        <v>1.49</v>
      </c>
      <c r="T81">
        <v>4</v>
      </c>
      <c r="U81">
        <v>1.78</v>
      </c>
      <c r="V81">
        <v>2.97</v>
      </c>
      <c r="W81">
        <v>0.15</v>
      </c>
      <c r="X81">
        <v>0.4</v>
      </c>
      <c r="Y81">
        <v>0.34</v>
      </c>
      <c r="Z81">
        <v>0.46</v>
      </c>
      <c r="AA81">
        <v>0.4</v>
      </c>
      <c r="AB81">
        <v>0.06</v>
      </c>
      <c r="AC81">
        <v>0.4</v>
      </c>
      <c r="AD81">
        <v>0.06</v>
      </c>
      <c r="AE81">
        <v>0.59</v>
      </c>
      <c r="AF81">
        <v>0.9</v>
      </c>
      <c r="AG81">
        <v>1.25</v>
      </c>
      <c r="AH81">
        <v>0.95</v>
      </c>
      <c r="AI81">
        <v>0.03</v>
      </c>
      <c r="AJ81">
        <v>0.41</v>
      </c>
      <c r="AK81">
        <v>0.45</v>
      </c>
      <c r="AL81">
        <v>0.19</v>
      </c>
      <c r="AM81">
        <v>0.45</v>
      </c>
      <c r="AN81">
        <v>3.46</v>
      </c>
      <c r="AO81">
        <v>3.89</v>
      </c>
      <c r="AP81">
        <v>4.38</v>
      </c>
      <c r="AQ81">
        <v>3.97</v>
      </c>
      <c r="AR81">
        <v>4.28</v>
      </c>
      <c r="AS81">
        <v>4.72</v>
      </c>
      <c r="AT81">
        <v>7.26</v>
      </c>
      <c r="AU81">
        <v>0.45</v>
      </c>
      <c r="AV81">
        <v>0.64</v>
      </c>
      <c r="AW81">
        <v>0.86</v>
      </c>
      <c r="AX81">
        <v>0.8</v>
      </c>
      <c r="AY81">
        <v>1.31</v>
      </c>
      <c r="AZ81">
        <v>1.72</v>
      </c>
      <c r="BA81">
        <v>1.99</v>
      </c>
      <c r="BB81">
        <v>1.25</v>
      </c>
      <c r="BC81">
        <v>0.93</v>
      </c>
    </row>
    <row r="82" spans="1:55">
      <c r="A82" s="2" t="s">
        <v>472</v>
      </c>
      <c r="B82">
        <v>6.55</v>
      </c>
      <c r="C82">
        <v>5.74</v>
      </c>
      <c r="D82">
        <v>6.69</v>
      </c>
      <c r="E82">
        <v>4.22</v>
      </c>
      <c r="F82">
        <v>3.14</v>
      </c>
      <c r="G82">
        <v>10.81</v>
      </c>
      <c r="H82">
        <v>3.05</v>
      </c>
      <c r="I82">
        <v>4.3899999999999997</v>
      </c>
      <c r="J82">
        <v>3.42</v>
      </c>
      <c r="K82">
        <v>9.25</v>
      </c>
      <c r="L82">
        <v>5.8</v>
      </c>
      <c r="M82">
        <v>9.7200000000000006</v>
      </c>
      <c r="N82">
        <v>7.09</v>
      </c>
      <c r="O82">
        <v>8.57</v>
      </c>
      <c r="P82">
        <v>8.42</v>
      </c>
      <c r="Q82">
        <v>5.78</v>
      </c>
      <c r="R82">
        <v>4.3</v>
      </c>
      <c r="S82">
        <v>3.84</v>
      </c>
      <c r="T82">
        <v>4.75</v>
      </c>
      <c r="U82">
        <v>7.02</v>
      </c>
      <c r="V82">
        <v>0.47</v>
      </c>
      <c r="W82">
        <v>7.15</v>
      </c>
      <c r="X82">
        <v>6.87</v>
      </c>
      <c r="Y82">
        <v>4.9400000000000004</v>
      </c>
      <c r="Z82">
        <v>4.0599999999999996</v>
      </c>
      <c r="AA82">
        <v>3.36</v>
      </c>
      <c r="AB82">
        <v>4.21</v>
      </c>
      <c r="AC82">
        <v>2.35</v>
      </c>
      <c r="AD82">
        <v>1.48</v>
      </c>
      <c r="AE82">
        <v>0.6</v>
      </c>
      <c r="AF82">
        <v>0.7</v>
      </c>
      <c r="AG82">
        <v>0.57999999999999996</v>
      </c>
      <c r="AH82">
        <v>0.3</v>
      </c>
      <c r="AI82">
        <v>0.06</v>
      </c>
      <c r="AJ82">
        <v>5.68</v>
      </c>
      <c r="AK82">
        <v>7.4</v>
      </c>
      <c r="AL82">
        <v>1.32</v>
      </c>
      <c r="AM82">
        <v>0.31</v>
      </c>
      <c r="AN82">
        <v>1.71</v>
      </c>
      <c r="AO82">
        <v>1.3</v>
      </c>
      <c r="AP82">
        <v>1.49</v>
      </c>
      <c r="AQ82">
        <v>1.35</v>
      </c>
      <c r="AR82">
        <v>2</v>
      </c>
      <c r="AS82">
        <v>0.98</v>
      </c>
      <c r="AT82">
        <v>1.84</v>
      </c>
      <c r="AU82">
        <v>20.45</v>
      </c>
      <c r="AV82">
        <v>24.31</v>
      </c>
      <c r="AW82">
        <v>19.579999999999998</v>
      </c>
      <c r="AX82">
        <v>14.29</v>
      </c>
      <c r="AY82">
        <v>4.92</v>
      </c>
      <c r="AZ82">
        <v>2.98</v>
      </c>
      <c r="BA82">
        <v>1.92</v>
      </c>
      <c r="BB82">
        <v>2.99</v>
      </c>
      <c r="BC82">
        <v>1.27</v>
      </c>
    </row>
    <row r="83" spans="1:55">
      <c r="A83" s="2" t="s">
        <v>474</v>
      </c>
      <c r="B83">
        <v>4.01</v>
      </c>
      <c r="C83">
        <v>6.18</v>
      </c>
      <c r="D83">
        <v>4.13</v>
      </c>
      <c r="E83">
        <v>4.49</v>
      </c>
      <c r="F83">
        <v>6.14</v>
      </c>
      <c r="G83">
        <v>10.52</v>
      </c>
      <c r="H83">
        <v>6.77</v>
      </c>
      <c r="I83">
        <v>5.0999999999999996</v>
      </c>
      <c r="J83">
        <v>9.9</v>
      </c>
      <c r="K83">
        <v>6.3</v>
      </c>
      <c r="L83">
        <v>10.84</v>
      </c>
      <c r="M83">
        <v>8.68</v>
      </c>
      <c r="N83">
        <v>6.86</v>
      </c>
      <c r="O83">
        <v>14.42</v>
      </c>
      <c r="P83">
        <v>10.53</v>
      </c>
      <c r="Q83">
        <v>9.64</v>
      </c>
      <c r="R83">
        <v>11.47</v>
      </c>
      <c r="S83">
        <v>7.72</v>
      </c>
      <c r="T83">
        <v>11.95</v>
      </c>
      <c r="U83">
        <v>23.61</v>
      </c>
      <c r="V83">
        <v>3.88</v>
      </c>
      <c r="W83">
        <v>9.6999999999999993</v>
      </c>
      <c r="X83">
        <v>10.039999999999999</v>
      </c>
      <c r="Y83">
        <v>8.33</v>
      </c>
      <c r="Z83">
        <v>7.85</v>
      </c>
      <c r="AA83">
        <v>8.32</v>
      </c>
      <c r="AB83">
        <v>12.77</v>
      </c>
      <c r="AC83">
        <v>19.010000000000002</v>
      </c>
      <c r="AD83">
        <v>24.28</v>
      </c>
      <c r="AE83">
        <v>15.81</v>
      </c>
      <c r="AF83">
        <v>16.57</v>
      </c>
      <c r="AG83">
        <v>14.35</v>
      </c>
      <c r="AH83">
        <v>20.11</v>
      </c>
      <c r="AI83">
        <v>16.96</v>
      </c>
      <c r="AJ83">
        <v>9.6300000000000008</v>
      </c>
      <c r="AK83">
        <v>4.76</v>
      </c>
      <c r="AL83">
        <v>6.27</v>
      </c>
      <c r="AM83">
        <v>7</v>
      </c>
      <c r="AN83">
        <v>5.88</v>
      </c>
      <c r="AO83">
        <v>6.32</v>
      </c>
      <c r="AP83">
        <v>12.03</v>
      </c>
      <c r="AQ83">
        <v>21.45</v>
      </c>
      <c r="AR83">
        <v>15.43</v>
      </c>
      <c r="AS83">
        <v>19.7</v>
      </c>
      <c r="AT83">
        <v>22.79</v>
      </c>
      <c r="AU83">
        <v>12.35</v>
      </c>
      <c r="AV83">
        <v>21.35</v>
      </c>
      <c r="AW83">
        <v>24.13</v>
      </c>
      <c r="AX83">
        <v>22.16</v>
      </c>
      <c r="AY83">
        <v>19.86</v>
      </c>
      <c r="AZ83">
        <v>22.86</v>
      </c>
      <c r="BA83">
        <v>19.25</v>
      </c>
      <c r="BB83">
        <v>20.45</v>
      </c>
      <c r="BC83">
        <v>18.57</v>
      </c>
    </row>
    <row r="84" spans="1:55">
      <c r="A84" s="2" t="s">
        <v>476</v>
      </c>
      <c r="B84">
        <v>1.8</v>
      </c>
      <c r="C84">
        <v>3.32</v>
      </c>
      <c r="D84">
        <v>3.63</v>
      </c>
      <c r="E84">
        <v>2.73</v>
      </c>
      <c r="F84">
        <v>3.57</v>
      </c>
      <c r="G84">
        <v>5.66</v>
      </c>
      <c r="H84">
        <v>3.54</v>
      </c>
      <c r="I84">
        <v>4.9400000000000004</v>
      </c>
      <c r="J84">
        <v>5.67</v>
      </c>
      <c r="K84">
        <v>8.09</v>
      </c>
      <c r="L84">
        <v>8.67</v>
      </c>
      <c r="M84">
        <v>8.99</v>
      </c>
      <c r="N84">
        <v>5.01</v>
      </c>
      <c r="O84">
        <v>5.96</v>
      </c>
      <c r="P84">
        <v>3.82</v>
      </c>
      <c r="Q84">
        <v>1.85</v>
      </c>
      <c r="R84">
        <v>1.06</v>
      </c>
      <c r="S84">
        <v>0.99</v>
      </c>
      <c r="T84">
        <v>0.56000000000000005</v>
      </c>
      <c r="U84">
        <v>1.77</v>
      </c>
      <c r="V84">
        <v>0.75</v>
      </c>
      <c r="W84">
        <v>6.62</v>
      </c>
      <c r="X84">
        <v>4.6399999999999997</v>
      </c>
      <c r="Y84">
        <v>4.9000000000000004</v>
      </c>
      <c r="Z84">
        <v>3.58</v>
      </c>
      <c r="AA84">
        <v>3.44</v>
      </c>
      <c r="AB84">
        <v>3.95</v>
      </c>
      <c r="AC84">
        <v>6.36</v>
      </c>
      <c r="AD84">
        <v>4.05</v>
      </c>
      <c r="AE84">
        <v>3.15</v>
      </c>
      <c r="AF84">
        <v>4.24</v>
      </c>
      <c r="AG84">
        <v>2.4</v>
      </c>
      <c r="AH84">
        <v>2.64</v>
      </c>
      <c r="AI84">
        <v>0.83</v>
      </c>
      <c r="AJ84">
        <v>12.9</v>
      </c>
      <c r="AK84">
        <v>5.49</v>
      </c>
      <c r="AL84">
        <v>7.06</v>
      </c>
      <c r="AM84">
        <v>11.23</v>
      </c>
      <c r="AN84">
        <v>4.21</v>
      </c>
      <c r="AO84">
        <v>3.2</v>
      </c>
      <c r="AP84">
        <v>3.38</v>
      </c>
      <c r="AQ84">
        <v>2.4300000000000002</v>
      </c>
      <c r="AR84">
        <v>2.4300000000000002</v>
      </c>
      <c r="AS84">
        <v>3.31</v>
      </c>
      <c r="AT84">
        <v>4.4000000000000004</v>
      </c>
      <c r="AU84">
        <v>12.01</v>
      </c>
      <c r="AV84">
        <v>10.14</v>
      </c>
      <c r="AW84">
        <v>14.94</v>
      </c>
      <c r="AX84">
        <v>13.38</v>
      </c>
      <c r="AY84">
        <v>5.45</v>
      </c>
      <c r="AZ84">
        <v>4.2699999999999996</v>
      </c>
      <c r="BA84">
        <v>3.97</v>
      </c>
      <c r="BB84">
        <v>3.91</v>
      </c>
      <c r="BC84">
        <v>4.0999999999999996</v>
      </c>
    </row>
    <row r="85" spans="1:55">
      <c r="A85" s="2" t="s">
        <v>478</v>
      </c>
      <c r="B85">
        <v>71.2</v>
      </c>
      <c r="C85">
        <v>82.28</v>
      </c>
      <c r="D85">
        <v>63.87</v>
      </c>
      <c r="E85">
        <v>51.93</v>
      </c>
      <c r="F85">
        <v>57.82</v>
      </c>
      <c r="G85">
        <v>53.92</v>
      </c>
      <c r="H85">
        <v>46.95</v>
      </c>
      <c r="I85">
        <v>47.55</v>
      </c>
      <c r="J85">
        <v>38.659999999999997</v>
      </c>
      <c r="K85">
        <v>92.21</v>
      </c>
      <c r="L85">
        <v>110.24</v>
      </c>
      <c r="M85">
        <v>127.65</v>
      </c>
      <c r="N85">
        <v>116.38</v>
      </c>
      <c r="O85">
        <v>132.88999999999999</v>
      </c>
      <c r="P85">
        <v>124.12</v>
      </c>
      <c r="Q85">
        <v>137.86000000000001</v>
      </c>
      <c r="R85">
        <v>244.33</v>
      </c>
      <c r="S85">
        <v>164.36</v>
      </c>
      <c r="T85">
        <v>461.99</v>
      </c>
      <c r="U85">
        <v>166.95</v>
      </c>
      <c r="V85">
        <v>79.38</v>
      </c>
      <c r="W85">
        <v>86.03</v>
      </c>
      <c r="X85">
        <v>73.739999999999995</v>
      </c>
      <c r="Y85">
        <v>100.17</v>
      </c>
      <c r="Z85">
        <v>90.89</v>
      </c>
      <c r="AA85">
        <v>69.900000000000006</v>
      </c>
      <c r="AB85">
        <v>60.18</v>
      </c>
      <c r="AC85">
        <v>53.71</v>
      </c>
      <c r="AD85">
        <v>32.659999999999997</v>
      </c>
      <c r="AE85">
        <v>21.37</v>
      </c>
      <c r="AF85">
        <v>14.16</v>
      </c>
      <c r="AG85">
        <v>12.12</v>
      </c>
      <c r="AH85">
        <v>9.4700000000000006</v>
      </c>
      <c r="AI85">
        <v>13.89</v>
      </c>
      <c r="AJ85">
        <v>68.58</v>
      </c>
      <c r="AK85">
        <v>56.29</v>
      </c>
      <c r="AL85">
        <v>71.599999999999994</v>
      </c>
      <c r="AM85">
        <v>54.87</v>
      </c>
      <c r="AN85">
        <v>27.01</v>
      </c>
      <c r="AO85">
        <v>26.17</v>
      </c>
      <c r="AP85">
        <v>19.71</v>
      </c>
      <c r="AQ85">
        <v>11.84</v>
      </c>
      <c r="AR85">
        <v>9.74</v>
      </c>
      <c r="AS85">
        <v>9.5</v>
      </c>
      <c r="AT85">
        <v>12.45</v>
      </c>
      <c r="AU85">
        <v>109.98</v>
      </c>
      <c r="AV85">
        <v>79.7</v>
      </c>
      <c r="AW85">
        <v>57.58</v>
      </c>
      <c r="AX85">
        <v>48.01</v>
      </c>
      <c r="AY85">
        <v>21.36</v>
      </c>
      <c r="AZ85">
        <v>21.17</v>
      </c>
      <c r="BA85">
        <v>18.71</v>
      </c>
      <c r="BB85">
        <v>14.56</v>
      </c>
      <c r="BC85">
        <v>15.37</v>
      </c>
    </row>
    <row r="86" spans="1:55">
      <c r="A86" s="2" t="s">
        <v>480</v>
      </c>
      <c r="B86">
        <v>3.21</v>
      </c>
      <c r="C86">
        <v>4.72</v>
      </c>
      <c r="D86">
        <v>3.55</v>
      </c>
      <c r="E86">
        <v>0.74</v>
      </c>
      <c r="F86">
        <v>2.81</v>
      </c>
      <c r="G86">
        <v>0.69</v>
      </c>
      <c r="H86">
        <v>2.2999999999999998</v>
      </c>
      <c r="I86">
        <v>1.68</v>
      </c>
      <c r="J86">
        <v>5.14</v>
      </c>
      <c r="K86">
        <v>5.6</v>
      </c>
      <c r="L86">
        <v>6.45</v>
      </c>
      <c r="M86">
        <v>3.51</v>
      </c>
      <c r="N86">
        <v>1.1299999999999999</v>
      </c>
      <c r="O86">
        <v>7.1</v>
      </c>
      <c r="P86">
        <v>6.06</v>
      </c>
      <c r="Q86">
        <v>5.07</v>
      </c>
      <c r="R86">
        <v>2.15</v>
      </c>
      <c r="S86">
        <v>7.68</v>
      </c>
      <c r="T86">
        <v>3.54</v>
      </c>
      <c r="U86">
        <v>5.0999999999999996</v>
      </c>
      <c r="V86">
        <v>3.32</v>
      </c>
      <c r="W86">
        <v>4.79</v>
      </c>
      <c r="X86">
        <v>2.31</v>
      </c>
      <c r="Y86">
        <v>4.18</v>
      </c>
      <c r="Z86">
        <v>6.5</v>
      </c>
      <c r="AA86">
        <v>5.23</v>
      </c>
      <c r="AB86">
        <v>8.2200000000000006</v>
      </c>
      <c r="AC86">
        <v>11.67</v>
      </c>
      <c r="AD86">
        <v>11.18</v>
      </c>
      <c r="AE86">
        <v>7.16</v>
      </c>
      <c r="AF86">
        <v>9.35</v>
      </c>
      <c r="AG86">
        <v>12.36</v>
      </c>
      <c r="AH86">
        <v>12.69</v>
      </c>
      <c r="AI86">
        <v>8.35</v>
      </c>
      <c r="AJ86">
        <v>6.05</v>
      </c>
      <c r="AK86">
        <v>3.48</v>
      </c>
      <c r="AL86">
        <v>6.3</v>
      </c>
      <c r="AM86">
        <v>10.37</v>
      </c>
      <c r="AN86">
        <v>18.09</v>
      </c>
      <c r="AO86">
        <v>19.53</v>
      </c>
      <c r="AP86">
        <v>6.99</v>
      </c>
      <c r="AQ86">
        <v>6.31</v>
      </c>
      <c r="AR86">
        <v>5.72</v>
      </c>
      <c r="AS86">
        <v>8.36</v>
      </c>
      <c r="AT86">
        <v>6.78</v>
      </c>
      <c r="AU86">
        <v>4.93</v>
      </c>
      <c r="AV86">
        <v>4.8899999999999997</v>
      </c>
      <c r="AW86">
        <v>8.14</v>
      </c>
      <c r="AX86">
        <v>8.94</v>
      </c>
      <c r="AY86">
        <v>8.56</v>
      </c>
      <c r="AZ86">
        <v>8.49</v>
      </c>
      <c r="BA86">
        <v>8.93</v>
      </c>
      <c r="BB86">
        <v>10.87</v>
      </c>
      <c r="BC86">
        <v>9.09</v>
      </c>
    </row>
    <row r="87" spans="1:55">
      <c r="A87" s="2" t="s">
        <v>482</v>
      </c>
      <c r="B87">
        <v>14.13</v>
      </c>
      <c r="C87">
        <v>18.38</v>
      </c>
      <c r="D87">
        <v>12.42</v>
      </c>
      <c r="E87">
        <v>19.190000000000001</v>
      </c>
      <c r="F87">
        <v>18.66</v>
      </c>
      <c r="G87">
        <v>21.51</v>
      </c>
      <c r="H87">
        <v>18.649999999999999</v>
      </c>
      <c r="I87">
        <v>16.260000000000002</v>
      </c>
      <c r="J87">
        <v>24.38</v>
      </c>
      <c r="K87">
        <v>17.579999999999998</v>
      </c>
      <c r="L87">
        <v>34.4</v>
      </c>
      <c r="M87">
        <v>31.45</v>
      </c>
      <c r="N87">
        <v>22.33</v>
      </c>
      <c r="O87">
        <v>32.340000000000003</v>
      </c>
      <c r="P87">
        <v>27.01</v>
      </c>
      <c r="Q87">
        <v>30.11</v>
      </c>
      <c r="R87">
        <v>35.24</v>
      </c>
      <c r="S87">
        <v>47.08</v>
      </c>
      <c r="T87">
        <v>49.11</v>
      </c>
      <c r="U87">
        <v>53.73</v>
      </c>
      <c r="V87">
        <v>13.32</v>
      </c>
      <c r="W87">
        <v>41.72</v>
      </c>
      <c r="X87">
        <v>34.549999999999997</v>
      </c>
      <c r="Y87">
        <v>46.3</v>
      </c>
      <c r="Z87">
        <v>48.01</v>
      </c>
      <c r="AA87">
        <v>55.23</v>
      </c>
      <c r="AB87">
        <v>65.02</v>
      </c>
      <c r="AC87">
        <v>68.87</v>
      </c>
      <c r="AD87">
        <v>57.52</v>
      </c>
      <c r="AE87">
        <v>32.64</v>
      </c>
      <c r="AF87">
        <v>28.31</v>
      </c>
      <c r="AG87">
        <v>29.45</v>
      </c>
      <c r="AH87">
        <v>34.29</v>
      </c>
      <c r="AI87">
        <v>28.51</v>
      </c>
      <c r="AJ87">
        <v>26.88</v>
      </c>
      <c r="AK87">
        <v>19.760000000000002</v>
      </c>
      <c r="AL87">
        <v>23.22</v>
      </c>
      <c r="AM87">
        <v>26.78</v>
      </c>
      <c r="AN87">
        <v>23.62</v>
      </c>
      <c r="AO87">
        <v>19.95</v>
      </c>
      <c r="AP87">
        <v>16.96</v>
      </c>
      <c r="AQ87">
        <v>17.420000000000002</v>
      </c>
      <c r="AR87">
        <v>14.58</v>
      </c>
      <c r="AS87">
        <v>15.04</v>
      </c>
      <c r="AT87">
        <v>15.7</v>
      </c>
      <c r="AU87">
        <v>46.24</v>
      </c>
      <c r="AV87">
        <v>48.75</v>
      </c>
      <c r="AW87">
        <v>43.42</v>
      </c>
      <c r="AX87">
        <v>40.96</v>
      </c>
      <c r="AY87">
        <v>35.31</v>
      </c>
      <c r="AZ87">
        <v>34.53</v>
      </c>
      <c r="BA87">
        <v>33.43</v>
      </c>
      <c r="BB87">
        <v>31</v>
      </c>
      <c r="BC87">
        <v>28.16</v>
      </c>
    </row>
    <row r="88" spans="1:55">
      <c r="A88" s="2" t="s">
        <v>484</v>
      </c>
      <c r="B88">
        <v>17.34</v>
      </c>
      <c r="C88">
        <v>15.05</v>
      </c>
      <c r="D88">
        <v>13.55</v>
      </c>
      <c r="E88">
        <v>13.66</v>
      </c>
      <c r="F88">
        <v>12.23</v>
      </c>
      <c r="G88">
        <v>16.920000000000002</v>
      </c>
      <c r="H88">
        <v>14.73</v>
      </c>
      <c r="I88">
        <v>11.33</v>
      </c>
      <c r="J88">
        <v>16.71</v>
      </c>
      <c r="K88">
        <v>28.87</v>
      </c>
      <c r="L88">
        <v>30.94</v>
      </c>
      <c r="M88">
        <v>18.45</v>
      </c>
      <c r="N88">
        <v>12.96</v>
      </c>
      <c r="O88">
        <v>23.16</v>
      </c>
      <c r="P88">
        <v>17.239999999999998</v>
      </c>
      <c r="Q88">
        <v>12.19</v>
      </c>
      <c r="R88">
        <v>12.71</v>
      </c>
      <c r="S88">
        <v>17.29</v>
      </c>
      <c r="T88">
        <v>9.77</v>
      </c>
      <c r="U88">
        <v>20.97</v>
      </c>
      <c r="V88">
        <v>3.05</v>
      </c>
      <c r="W88">
        <v>19.57</v>
      </c>
      <c r="X88">
        <v>17.07</v>
      </c>
      <c r="Y88">
        <v>6.99</v>
      </c>
      <c r="Z88">
        <v>10.74</v>
      </c>
      <c r="AA88">
        <v>11.4</v>
      </c>
      <c r="AB88">
        <v>13</v>
      </c>
      <c r="AC88">
        <v>14.96</v>
      </c>
      <c r="AD88">
        <v>15.18</v>
      </c>
      <c r="AE88">
        <v>11.35</v>
      </c>
      <c r="AF88">
        <v>8.16</v>
      </c>
      <c r="AG88">
        <v>9.1</v>
      </c>
      <c r="AH88">
        <v>10.93</v>
      </c>
      <c r="AI88">
        <v>9.7899999999999991</v>
      </c>
      <c r="AJ88">
        <v>31.11</v>
      </c>
      <c r="AK88">
        <v>22.68</v>
      </c>
      <c r="AL88">
        <v>27.25</v>
      </c>
      <c r="AM88">
        <v>18.66</v>
      </c>
      <c r="AN88">
        <v>11.87</v>
      </c>
      <c r="AO88">
        <v>10.67</v>
      </c>
      <c r="AP88">
        <v>8.26</v>
      </c>
      <c r="AQ88">
        <v>9.1999999999999993</v>
      </c>
      <c r="AR88">
        <v>6.17</v>
      </c>
      <c r="AS88">
        <v>7.3</v>
      </c>
      <c r="AT88">
        <v>9.09</v>
      </c>
      <c r="AU88">
        <v>19.27</v>
      </c>
      <c r="AV88">
        <v>20.54</v>
      </c>
      <c r="AW88">
        <v>19.38</v>
      </c>
      <c r="AX88">
        <v>15.77</v>
      </c>
      <c r="AY88">
        <v>13.97</v>
      </c>
      <c r="AZ88">
        <v>13.41</v>
      </c>
      <c r="BA88">
        <v>11.5</v>
      </c>
      <c r="BB88">
        <v>12.03</v>
      </c>
      <c r="BC88">
        <v>11.53</v>
      </c>
    </row>
    <row r="89" spans="1:55">
      <c r="A89" s="2" t="s">
        <v>486</v>
      </c>
      <c r="B89">
        <v>39.35</v>
      </c>
      <c r="C89">
        <v>36.89</v>
      </c>
      <c r="D89">
        <v>25.8</v>
      </c>
      <c r="E89">
        <v>15.46</v>
      </c>
      <c r="F89">
        <v>16.86</v>
      </c>
      <c r="G89">
        <v>9.14</v>
      </c>
      <c r="H89">
        <v>12.69</v>
      </c>
      <c r="I89">
        <v>7.89</v>
      </c>
      <c r="J89">
        <v>7.39</v>
      </c>
      <c r="K89">
        <v>39.590000000000003</v>
      </c>
      <c r="L89">
        <v>42.18</v>
      </c>
      <c r="M89">
        <v>18.22</v>
      </c>
      <c r="N89">
        <v>24.31</v>
      </c>
      <c r="O89">
        <v>36.39</v>
      </c>
      <c r="P89">
        <v>30.49</v>
      </c>
      <c r="Q89">
        <v>18.190000000000001</v>
      </c>
      <c r="R89">
        <v>7.54</v>
      </c>
      <c r="S89">
        <v>22.44</v>
      </c>
      <c r="T89">
        <v>5.31</v>
      </c>
      <c r="U89">
        <v>9.73</v>
      </c>
      <c r="V89">
        <v>0.97</v>
      </c>
      <c r="W89">
        <v>41.1</v>
      </c>
      <c r="X89">
        <v>42.51</v>
      </c>
      <c r="Y89">
        <v>18.809999999999999</v>
      </c>
      <c r="Z89">
        <v>30.86</v>
      </c>
      <c r="AA89">
        <v>31.36</v>
      </c>
      <c r="AB89">
        <v>17.559999999999999</v>
      </c>
      <c r="AC89">
        <v>9.3800000000000008</v>
      </c>
      <c r="AD89">
        <v>1.73</v>
      </c>
      <c r="AE89">
        <v>0.74</v>
      </c>
      <c r="AF89">
        <v>0.18</v>
      </c>
      <c r="AG89">
        <v>0.09</v>
      </c>
      <c r="AH89">
        <v>0.56000000000000005</v>
      </c>
      <c r="AI89">
        <v>0.12</v>
      </c>
      <c r="AJ89">
        <v>23.73</v>
      </c>
      <c r="AK89">
        <v>15.34</v>
      </c>
      <c r="AL89">
        <v>5.27</v>
      </c>
      <c r="AM89">
        <v>1.96</v>
      </c>
      <c r="AN89">
        <v>1.83</v>
      </c>
      <c r="AO89">
        <v>1.5</v>
      </c>
      <c r="AP89">
        <v>0.61</v>
      </c>
      <c r="AQ89">
        <v>0.12</v>
      </c>
      <c r="AR89">
        <v>0.1</v>
      </c>
      <c r="AS89">
        <v>0.14000000000000001</v>
      </c>
      <c r="AT89">
        <v>0.28999999999999998</v>
      </c>
      <c r="AU89">
        <v>54.35</v>
      </c>
      <c r="AV89">
        <v>30.93</v>
      </c>
      <c r="AW89">
        <v>16.18</v>
      </c>
      <c r="AX89">
        <v>6.12</v>
      </c>
      <c r="AY89">
        <v>1.52</v>
      </c>
      <c r="AZ89">
        <v>0.5</v>
      </c>
      <c r="BA89">
        <v>0.52</v>
      </c>
      <c r="BB89">
        <v>0.24</v>
      </c>
      <c r="BC89">
        <v>0.17</v>
      </c>
    </row>
    <row r="90" spans="1:55">
      <c r="A90" s="2" t="s">
        <v>490</v>
      </c>
      <c r="B90">
        <v>24.52</v>
      </c>
      <c r="C90">
        <v>27.51</v>
      </c>
      <c r="D90">
        <v>18.77</v>
      </c>
      <c r="E90">
        <v>8.51</v>
      </c>
      <c r="F90">
        <v>11.51</v>
      </c>
      <c r="G90">
        <v>6.04</v>
      </c>
      <c r="H90">
        <v>8.77</v>
      </c>
      <c r="I90">
        <v>9.6300000000000008</v>
      </c>
      <c r="J90">
        <v>11.14</v>
      </c>
      <c r="K90">
        <v>19.78</v>
      </c>
      <c r="L90">
        <v>24.72</v>
      </c>
      <c r="M90">
        <v>16.63</v>
      </c>
      <c r="N90">
        <v>10.73</v>
      </c>
      <c r="O90">
        <v>21.52</v>
      </c>
      <c r="P90">
        <v>20.399999999999999</v>
      </c>
      <c r="Q90">
        <v>25.25</v>
      </c>
      <c r="R90">
        <v>34.729999999999997</v>
      </c>
      <c r="S90">
        <v>35.72</v>
      </c>
      <c r="T90">
        <v>24.52</v>
      </c>
      <c r="U90">
        <v>46.88</v>
      </c>
      <c r="V90">
        <v>17.91</v>
      </c>
      <c r="W90">
        <v>8.25</v>
      </c>
      <c r="X90">
        <v>8.84</v>
      </c>
      <c r="Y90">
        <v>6.04</v>
      </c>
      <c r="Z90">
        <v>4.75</v>
      </c>
      <c r="AA90">
        <v>3.58</v>
      </c>
      <c r="AB90">
        <v>3.5</v>
      </c>
      <c r="AC90">
        <v>6.79</v>
      </c>
      <c r="AD90">
        <v>8.02</v>
      </c>
      <c r="AE90">
        <v>5.21</v>
      </c>
      <c r="AF90">
        <v>4.91</v>
      </c>
      <c r="AG90">
        <v>1.67</v>
      </c>
      <c r="AH90">
        <v>2.1</v>
      </c>
      <c r="AI90">
        <v>1.42</v>
      </c>
      <c r="AJ90">
        <v>3.18</v>
      </c>
      <c r="AK90">
        <v>1.5</v>
      </c>
      <c r="AL90">
        <v>0.21</v>
      </c>
      <c r="AM90">
        <v>0.56000000000000005</v>
      </c>
      <c r="AN90">
        <v>0.97</v>
      </c>
      <c r="AO90">
        <v>1.86</v>
      </c>
      <c r="AP90">
        <v>0.91</v>
      </c>
      <c r="AQ90">
        <v>0.64</v>
      </c>
      <c r="AR90">
        <v>0.84</v>
      </c>
      <c r="AS90">
        <v>0.93</v>
      </c>
      <c r="AT90">
        <v>0.9</v>
      </c>
      <c r="AU90">
        <v>2.9</v>
      </c>
      <c r="AV90">
        <v>1.56</v>
      </c>
      <c r="AW90">
        <v>1.55</v>
      </c>
      <c r="AX90">
        <v>1.57</v>
      </c>
      <c r="AY90">
        <v>1.46</v>
      </c>
      <c r="AZ90">
        <v>1.31</v>
      </c>
      <c r="BA90">
        <v>1.02</v>
      </c>
      <c r="BB90">
        <v>0.63</v>
      </c>
      <c r="BC90">
        <v>0.28999999999999998</v>
      </c>
    </row>
    <row r="91" spans="1:55">
      <c r="A91" s="2" t="s">
        <v>492</v>
      </c>
      <c r="B91">
        <v>0.26</v>
      </c>
      <c r="C91">
        <v>0.28999999999999998</v>
      </c>
      <c r="D91">
        <v>0.3</v>
      </c>
      <c r="E91">
        <v>0.1</v>
      </c>
      <c r="F91">
        <v>0.28000000000000003</v>
      </c>
      <c r="G91">
        <v>0</v>
      </c>
      <c r="H91">
        <v>0.16</v>
      </c>
      <c r="I91">
        <v>0.09</v>
      </c>
      <c r="J91">
        <v>0.04</v>
      </c>
      <c r="K91">
        <v>0.68</v>
      </c>
      <c r="L91">
        <v>0.42</v>
      </c>
      <c r="M91">
        <v>1.1499999999999999</v>
      </c>
      <c r="N91">
        <v>0.11</v>
      </c>
      <c r="O91">
        <v>1.32</v>
      </c>
      <c r="P91">
        <v>1.6</v>
      </c>
      <c r="Q91">
        <v>4.49</v>
      </c>
      <c r="R91">
        <v>0.73</v>
      </c>
      <c r="S91">
        <v>0.89</v>
      </c>
      <c r="T91">
        <v>0</v>
      </c>
      <c r="U91">
        <v>0.15</v>
      </c>
      <c r="V91">
        <v>0.44</v>
      </c>
      <c r="W91">
        <v>1.34</v>
      </c>
      <c r="X91">
        <v>0.69</v>
      </c>
      <c r="Y91">
        <v>1.28</v>
      </c>
      <c r="Z91">
        <v>1.87</v>
      </c>
      <c r="AA91">
        <v>1.76</v>
      </c>
      <c r="AB91">
        <v>2.0699999999999998</v>
      </c>
      <c r="AC91">
        <v>0.65</v>
      </c>
      <c r="AD91">
        <v>0.13</v>
      </c>
      <c r="AE91">
        <v>0</v>
      </c>
      <c r="AF91">
        <v>0.41</v>
      </c>
      <c r="AG91">
        <v>0.03</v>
      </c>
      <c r="AH91">
        <v>0.39</v>
      </c>
      <c r="AI91">
        <v>0.1</v>
      </c>
      <c r="AJ91">
        <v>0.41</v>
      </c>
      <c r="AK91">
        <v>0.94</v>
      </c>
      <c r="AL91">
        <v>1.06</v>
      </c>
      <c r="AM91">
        <v>0</v>
      </c>
      <c r="AN91">
        <v>0</v>
      </c>
      <c r="AO91">
        <v>0.13</v>
      </c>
      <c r="AP91">
        <v>0</v>
      </c>
      <c r="AQ91">
        <v>0</v>
      </c>
      <c r="AR91">
        <v>0</v>
      </c>
      <c r="AS91">
        <v>0</v>
      </c>
      <c r="AT91">
        <v>0</v>
      </c>
      <c r="AU91">
        <v>2.14</v>
      </c>
      <c r="AV91">
        <v>0.38</v>
      </c>
      <c r="AW91">
        <v>0.21</v>
      </c>
      <c r="AX91">
        <v>0.11</v>
      </c>
      <c r="AY91">
        <v>0.33</v>
      </c>
      <c r="AZ91">
        <v>0.33</v>
      </c>
      <c r="BA91">
        <v>0.7</v>
      </c>
      <c r="BB91">
        <v>0.49</v>
      </c>
      <c r="BC91">
        <v>0.15</v>
      </c>
    </row>
    <row r="92" spans="1:55">
      <c r="A92" s="2" t="s">
        <v>496</v>
      </c>
      <c r="B92">
        <v>1.05</v>
      </c>
      <c r="C92">
        <v>2.02</v>
      </c>
      <c r="D92">
        <v>2.4700000000000002</v>
      </c>
      <c r="E92">
        <v>2.04</v>
      </c>
      <c r="F92">
        <v>1.1399999999999999</v>
      </c>
      <c r="G92">
        <v>7.0000000000000007E-2</v>
      </c>
      <c r="H92">
        <v>0.71</v>
      </c>
      <c r="I92">
        <v>0.1</v>
      </c>
      <c r="J92">
        <v>0.57999999999999996</v>
      </c>
      <c r="K92">
        <v>0.74</v>
      </c>
      <c r="L92">
        <v>2.91</v>
      </c>
      <c r="M92">
        <v>2.54</v>
      </c>
      <c r="N92">
        <v>1.75</v>
      </c>
      <c r="O92">
        <v>4.37</v>
      </c>
      <c r="P92">
        <v>2.33</v>
      </c>
      <c r="Q92">
        <v>2.33</v>
      </c>
      <c r="R92">
        <v>2.25</v>
      </c>
      <c r="S92">
        <v>3.11</v>
      </c>
      <c r="T92">
        <v>0.17</v>
      </c>
      <c r="U92">
        <v>3.95</v>
      </c>
      <c r="V92">
        <v>0.04</v>
      </c>
      <c r="W92">
        <v>3.37</v>
      </c>
      <c r="X92">
        <v>2.4900000000000002</v>
      </c>
      <c r="Y92">
        <v>3.6</v>
      </c>
      <c r="Z92">
        <v>3.78</v>
      </c>
      <c r="AA92">
        <v>5.0199999999999996</v>
      </c>
      <c r="AB92">
        <v>9</v>
      </c>
      <c r="AC92">
        <v>4.24</v>
      </c>
      <c r="AD92">
        <v>0.87</v>
      </c>
      <c r="AE92">
        <v>0.14000000000000001</v>
      </c>
      <c r="AF92">
        <v>0.11</v>
      </c>
      <c r="AG92">
        <v>0.02</v>
      </c>
      <c r="AH92">
        <v>0.04</v>
      </c>
      <c r="AI92">
        <v>0</v>
      </c>
      <c r="AJ92">
        <v>2.94</v>
      </c>
      <c r="AK92">
        <v>2.41</v>
      </c>
      <c r="AL92">
        <v>0.57999999999999996</v>
      </c>
      <c r="AM92">
        <v>0</v>
      </c>
      <c r="AN92">
        <v>0.1</v>
      </c>
      <c r="AO92">
        <v>7.0000000000000007E-2</v>
      </c>
      <c r="AP92">
        <v>0.02</v>
      </c>
      <c r="AQ92">
        <v>0</v>
      </c>
      <c r="AR92">
        <v>0.02</v>
      </c>
      <c r="AS92">
        <v>0</v>
      </c>
      <c r="AT92">
        <v>0</v>
      </c>
      <c r="AU92">
        <v>13.28</v>
      </c>
      <c r="AV92">
        <v>2.65</v>
      </c>
      <c r="AW92">
        <v>1.73</v>
      </c>
      <c r="AX92">
        <v>1.1399999999999999</v>
      </c>
      <c r="AY92">
        <v>0.26</v>
      </c>
      <c r="AZ92">
        <v>0.33</v>
      </c>
      <c r="BA92">
        <v>0.35</v>
      </c>
      <c r="BB92">
        <v>0.18</v>
      </c>
      <c r="BC92">
        <v>0.3</v>
      </c>
    </row>
    <row r="93" spans="1:55">
      <c r="A93" s="2" t="s">
        <v>498</v>
      </c>
      <c r="B93">
        <v>0</v>
      </c>
      <c r="C93">
        <v>0.08</v>
      </c>
      <c r="D93">
        <v>0</v>
      </c>
      <c r="E93">
        <v>0</v>
      </c>
      <c r="F93">
        <v>0</v>
      </c>
      <c r="G93">
        <v>0</v>
      </c>
      <c r="H93">
        <v>0</v>
      </c>
      <c r="I93">
        <v>0</v>
      </c>
      <c r="J93">
        <v>0</v>
      </c>
      <c r="K93">
        <v>4.28</v>
      </c>
      <c r="L93">
        <v>10.73</v>
      </c>
      <c r="M93">
        <v>8.52</v>
      </c>
      <c r="N93">
        <v>5.45</v>
      </c>
      <c r="O93">
        <v>6.2</v>
      </c>
      <c r="P93">
        <v>4.04</v>
      </c>
      <c r="Q93">
        <v>1.42</v>
      </c>
      <c r="R93">
        <v>0.69</v>
      </c>
      <c r="S93">
        <v>0.21</v>
      </c>
      <c r="T93">
        <v>0.05</v>
      </c>
      <c r="U93">
        <v>0.12</v>
      </c>
      <c r="V93">
        <v>0.03</v>
      </c>
      <c r="W93">
        <v>0.02</v>
      </c>
      <c r="X93">
        <v>0.15</v>
      </c>
      <c r="Y93">
        <v>0</v>
      </c>
      <c r="Z93">
        <v>0</v>
      </c>
      <c r="AA93">
        <v>0</v>
      </c>
      <c r="AB93">
        <v>0</v>
      </c>
      <c r="AC93">
        <v>0</v>
      </c>
      <c r="AD93">
        <v>0</v>
      </c>
      <c r="AE93">
        <v>0</v>
      </c>
      <c r="AF93">
        <v>0</v>
      </c>
      <c r="AG93">
        <v>0</v>
      </c>
      <c r="AH93">
        <v>0</v>
      </c>
      <c r="AI93">
        <v>0</v>
      </c>
      <c r="AJ93">
        <v>0.16</v>
      </c>
      <c r="AK93">
        <v>0.34</v>
      </c>
      <c r="AL93">
        <v>0.23</v>
      </c>
      <c r="AM93">
        <v>0</v>
      </c>
      <c r="AN93">
        <v>0</v>
      </c>
      <c r="AO93">
        <v>0</v>
      </c>
      <c r="AP93">
        <v>0</v>
      </c>
      <c r="AQ93">
        <v>0</v>
      </c>
      <c r="AR93">
        <v>0</v>
      </c>
      <c r="AS93">
        <v>0</v>
      </c>
      <c r="AT93">
        <v>0</v>
      </c>
      <c r="AU93">
        <v>0.05</v>
      </c>
      <c r="AV93">
        <v>0</v>
      </c>
      <c r="AW93">
        <v>0</v>
      </c>
      <c r="AX93">
        <v>0</v>
      </c>
      <c r="AY93">
        <v>0</v>
      </c>
      <c r="AZ93">
        <v>0</v>
      </c>
      <c r="BA93">
        <v>0</v>
      </c>
      <c r="BB93">
        <v>0</v>
      </c>
      <c r="BC93">
        <v>0</v>
      </c>
    </row>
    <row r="94" spans="1:55">
      <c r="A94" s="2" t="s">
        <v>500</v>
      </c>
      <c r="B94">
        <v>1.21</v>
      </c>
      <c r="C94">
        <v>1.88</v>
      </c>
      <c r="D94">
        <v>0.94</v>
      </c>
      <c r="E94">
        <v>1.19</v>
      </c>
      <c r="F94">
        <v>1.39</v>
      </c>
      <c r="G94">
        <v>1.54</v>
      </c>
      <c r="H94">
        <v>1.51</v>
      </c>
      <c r="I94">
        <v>1.62</v>
      </c>
      <c r="J94">
        <v>2.88</v>
      </c>
      <c r="K94">
        <v>5.21</v>
      </c>
      <c r="L94">
        <v>2</v>
      </c>
      <c r="M94">
        <v>3.05</v>
      </c>
      <c r="N94">
        <v>2.92</v>
      </c>
      <c r="O94">
        <v>4.21</v>
      </c>
      <c r="P94">
        <v>2.67</v>
      </c>
      <c r="Q94">
        <v>0.96</v>
      </c>
      <c r="R94">
        <v>1.68</v>
      </c>
      <c r="S94">
        <v>2.37</v>
      </c>
      <c r="T94">
        <v>0.02</v>
      </c>
      <c r="U94">
        <v>10.94</v>
      </c>
      <c r="V94">
        <v>0.09</v>
      </c>
      <c r="W94">
        <v>9.67</v>
      </c>
      <c r="X94">
        <v>12.53</v>
      </c>
      <c r="Y94">
        <v>6.11</v>
      </c>
      <c r="Z94">
        <v>8.25</v>
      </c>
      <c r="AA94">
        <v>3.1</v>
      </c>
      <c r="AB94">
        <v>1.49</v>
      </c>
      <c r="AC94">
        <v>3.03</v>
      </c>
      <c r="AD94">
        <v>3.53</v>
      </c>
      <c r="AE94">
        <v>0.48</v>
      </c>
      <c r="AF94">
        <v>0.27</v>
      </c>
      <c r="AG94">
        <v>0.18</v>
      </c>
      <c r="AH94">
        <v>0</v>
      </c>
      <c r="AI94">
        <v>0.02</v>
      </c>
      <c r="AJ94">
        <v>7.33</v>
      </c>
      <c r="AK94">
        <v>5.24</v>
      </c>
      <c r="AL94">
        <v>1.4</v>
      </c>
      <c r="AM94">
        <v>0.11</v>
      </c>
      <c r="AN94">
        <v>0.04</v>
      </c>
      <c r="AO94">
        <v>0.02</v>
      </c>
      <c r="AP94">
        <v>0.02</v>
      </c>
      <c r="AQ94">
        <v>0.04</v>
      </c>
      <c r="AR94">
        <v>0.03</v>
      </c>
      <c r="AS94">
        <v>0</v>
      </c>
      <c r="AT94">
        <v>0.04</v>
      </c>
      <c r="AU94">
        <v>13.83</v>
      </c>
      <c r="AV94">
        <v>16.149999999999999</v>
      </c>
      <c r="AW94">
        <v>6.85</v>
      </c>
      <c r="AX94">
        <v>4.4400000000000004</v>
      </c>
      <c r="AY94">
        <v>0.7</v>
      </c>
      <c r="AZ94">
        <v>0.18</v>
      </c>
      <c r="BA94">
        <v>0.06</v>
      </c>
      <c r="BB94">
        <v>0</v>
      </c>
      <c r="BC94">
        <v>0.02</v>
      </c>
    </row>
    <row r="95" spans="1:55">
      <c r="A95" s="2" t="s">
        <v>506</v>
      </c>
      <c r="B95">
        <v>3.21</v>
      </c>
      <c r="C95">
        <v>3.38</v>
      </c>
      <c r="D95">
        <v>1.87</v>
      </c>
      <c r="E95">
        <v>1.91</v>
      </c>
      <c r="F95">
        <v>2.4900000000000002</v>
      </c>
      <c r="G95">
        <v>1.77</v>
      </c>
      <c r="H95">
        <v>3.01</v>
      </c>
      <c r="I95">
        <v>4.01</v>
      </c>
      <c r="J95">
        <v>3.23</v>
      </c>
      <c r="K95">
        <v>1.85</v>
      </c>
      <c r="L95">
        <v>3.96</v>
      </c>
      <c r="M95">
        <v>5.47</v>
      </c>
      <c r="N95">
        <v>5.66</v>
      </c>
      <c r="O95">
        <v>5.83</v>
      </c>
      <c r="P95">
        <v>3.93</v>
      </c>
      <c r="Q95">
        <v>2.62</v>
      </c>
      <c r="R95">
        <v>1.46</v>
      </c>
      <c r="S95">
        <v>1.87</v>
      </c>
      <c r="T95">
        <v>0.38</v>
      </c>
      <c r="U95">
        <v>5.56</v>
      </c>
      <c r="V95">
        <v>0.19</v>
      </c>
      <c r="W95">
        <v>2.84</v>
      </c>
      <c r="X95">
        <v>3.98</v>
      </c>
      <c r="Y95">
        <v>4.55</v>
      </c>
      <c r="Z95">
        <v>3.68</v>
      </c>
      <c r="AA95">
        <v>13.73</v>
      </c>
      <c r="AB95">
        <v>52.35</v>
      </c>
      <c r="AC95">
        <v>71.25</v>
      </c>
      <c r="AD95">
        <v>49.33</v>
      </c>
      <c r="AE95">
        <v>6.86</v>
      </c>
      <c r="AF95">
        <v>1.75</v>
      </c>
      <c r="AG95">
        <v>2.08</v>
      </c>
      <c r="AH95">
        <v>0.54</v>
      </c>
      <c r="AI95">
        <v>0.44</v>
      </c>
      <c r="AJ95">
        <v>0.91</v>
      </c>
      <c r="AK95">
        <v>0.62</v>
      </c>
      <c r="AL95">
        <v>0.23</v>
      </c>
      <c r="AM95">
        <v>1.07</v>
      </c>
      <c r="AN95">
        <v>1.1299999999999999</v>
      </c>
      <c r="AO95">
        <v>0.53</v>
      </c>
      <c r="AP95">
        <v>0.09</v>
      </c>
      <c r="AQ95">
        <v>0.06</v>
      </c>
      <c r="AR95">
        <v>0.09</v>
      </c>
      <c r="AS95">
        <v>0</v>
      </c>
      <c r="AT95">
        <v>0.03</v>
      </c>
      <c r="AU95">
        <v>6.1</v>
      </c>
      <c r="AV95">
        <v>14.71</v>
      </c>
      <c r="AW95">
        <v>13.34</v>
      </c>
      <c r="AX95">
        <v>9.7899999999999991</v>
      </c>
      <c r="AY95">
        <v>3.37</v>
      </c>
      <c r="AZ95">
        <v>3.12</v>
      </c>
      <c r="BA95">
        <v>1.47</v>
      </c>
      <c r="BB95">
        <v>0.78</v>
      </c>
      <c r="BC95">
        <v>1.42</v>
      </c>
    </row>
    <row r="96" spans="1:55">
      <c r="A96" s="2" t="s">
        <v>508</v>
      </c>
      <c r="B96">
        <v>5.34</v>
      </c>
      <c r="C96">
        <v>11.73</v>
      </c>
      <c r="D96">
        <v>12.06</v>
      </c>
      <c r="E96">
        <v>10.25</v>
      </c>
      <c r="F96">
        <v>7.3</v>
      </c>
      <c r="G96">
        <v>2.91</v>
      </c>
      <c r="H96">
        <v>4.43</v>
      </c>
      <c r="I96">
        <v>4.8600000000000003</v>
      </c>
      <c r="J96">
        <v>5.32</v>
      </c>
      <c r="K96">
        <v>2.67</v>
      </c>
      <c r="L96">
        <v>2.41</v>
      </c>
      <c r="M96">
        <v>2.17</v>
      </c>
      <c r="N96">
        <v>0.9</v>
      </c>
      <c r="O96">
        <v>2.71</v>
      </c>
      <c r="P96">
        <v>9.93</v>
      </c>
      <c r="Q96">
        <v>33.5</v>
      </c>
      <c r="R96">
        <v>31.44</v>
      </c>
      <c r="S96">
        <v>16.57</v>
      </c>
      <c r="T96">
        <v>28.46</v>
      </c>
      <c r="U96">
        <v>4.88</v>
      </c>
      <c r="V96">
        <v>32.83</v>
      </c>
      <c r="W96">
        <v>0.18</v>
      </c>
      <c r="X96">
        <v>0.21</v>
      </c>
      <c r="Y96">
        <v>0.12</v>
      </c>
      <c r="Z96">
        <v>0</v>
      </c>
      <c r="AA96">
        <v>0</v>
      </c>
      <c r="AB96">
        <v>0</v>
      </c>
      <c r="AC96">
        <v>0</v>
      </c>
      <c r="AD96">
        <v>0</v>
      </c>
      <c r="AE96">
        <v>0.02</v>
      </c>
      <c r="AF96">
        <v>0</v>
      </c>
      <c r="AG96">
        <v>0</v>
      </c>
      <c r="AH96">
        <v>0.09</v>
      </c>
      <c r="AI96">
        <v>0.05</v>
      </c>
      <c r="AJ96">
        <v>1.1200000000000001</v>
      </c>
      <c r="AK96">
        <v>0.24</v>
      </c>
      <c r="AL96">
        <v>0.28999999999999998</v>
      </c>
      <c r="AM96">
        <v>0</v>
      </c>
      <c r="AN96">
        <v>0.02</v>
      </c>
      <c r="AO96">
        <v>0.08</v>
      </c>
      <c r="AP96">
        <v>0.05</v>
      </c>
      <c r="AQ96">
        <v>0.05</v>
      </c>
      <c r="AR96">
        <v>0.55000000000000004</v>
      </c>
      <c r="AS96">
        <v>0.05</v>
      </c>
      <c r="AT96">
        <v>0.26</v>
      </c>
      <c r="AU96">
        <v>0</v>
      </c>
      <c r="AV96">
        <v>0.02</v>
      </c>
      <c r="AW96">
        <v>0.02</v>
      </c>
      <c r="AX96">
        <v>0</v>
      </c>
      <c r="AY96">
        <v>0.05</v>
      </c>
      <c r="AZ96">
        <v>0</v>
      </c>
      <c r="BA96">
        <v>0</v>
      </c>
      <c r="BB96">
        <v>0</v>
      </c>
      <c r="BC96">
        <v>0</v>
      </c>
    </row>
    <row r="97" spans="1:55">
      <c r="A97" s="2" t="s">
        <v>510</v>
      </c>
      <c r="B97">
        <v>28.16</v>
      </c>
      <c r="C97">
        <v>24.12</v>
      </c>
      <c r="D97">
        <v>25.7</v>
      </c>
      <c r="E97">
        <v>17.11</v>
      </c>
      <c r="F97">
        <v>17.39</v>
      </c>
      <c r="G97">
        <v>24.19</v>
      </c>
      <c r="H97">
        <v>19.399999999999999</v>
      </c>
      <c r="I97">
        <v>17.25</v>
      </c>
      <c r="J97">
        <v>23.64</v>
      </c>
      <c r="K97">
        <v>68.63</v>
      </c>
      <c r="L97">
        <v>75.489999999999995</v>
      </c>
      <c r="M97">
        <v>69.989999999999995</v>
      </c>
      <c r="N97">
        <v>52.3</v>
      </c>
      <c r="O97">
        <v>67.53</v>
      </c>
      <c r="P97">
        <v>72.17</v>
      </c>
      <c r="Q97">
        <v>48.85</v>
      </c>
      <c r="R97">
        <v>33.450000000000003</v>
      </c>
      <c r="S97">
        <v>33.31</v>
      </c>
      <c r="T97">
        <v>22.52</v>
      </c>
      <c r="U97">
        <v>43.49</v>
      </c>
      <c r="V97">
        <v>8.2799999999999994</v>
      </c>
      <c r="W97">
        <v>58.75</v>
      </c>
      <c r="X97">
        <v>56.47</v>
      </c>
      <c r="Y97">
        <v>28.21</v>
      </c>
      <c r="Z97">
        <v>40.909999999999997</v>
      </c>
      <c r="AA97">
        <v>36.11</v>
      </c>
      <c r="AB97">
        <v>38.130000000000003</v>
      </c>
      <c r="AC97">
        <v>33.520000000000003</v>
      </c>
      <c r="AD97">
        <v>29.62</v>
      </c>
      <c r="AE97">
        <v>23.93</v>
      </c>
      <c r="AF97">
        <v>18.03</v>
      </c>
      <c r="AG97">
        <v>34.04</v>
      </c>
      <c r="AH97">
        <v>41.4</v>
      </c>
      <c r="AI97">
        <v>38.44</v>
      </c>
      <c r="AJ97">
        <v>72.63</v>
      </c>
      <c r="AK97">
        <v>50.59</v>
      </c>
      <c r="AL97">
        <v>33.61</v>
      </c>
      <c r="AM97">
        <v>15.07</v>
      </c>
      <c r="AN97">
        <v>16.489999999999998</v>
      </c>
      <c r="AO97">
        <v>14.68</v>
      </c>
      <c r="AP97">
        <v>13.45</v>
      </c>
      <c r="AQ97">
        <v>9.61</v>
      </c>
      <c r="AR97">
        <v>8.2899999999999991</v>
      </c>
      <c r="AS97">
        <v>14.12</v>
      </c>
      <c r="AT97">
        <v>16.420000000000002</v>
      </c>
      <c r="AU97">
        <v>69.45</v>
      </c>
      <c r="AV97">
        <v>47.66</v>
      </c>
      <c r="AW97">
        <v>38.44</v>
      </c>
      <c r="AX97">
        <v>29.87</v>
      </c>
      <c r="AY97">
        <v>30.71</v>
      </c>
      <c r="AZ97">
        <v>25.61</v>
      </c>
      <c r="BA97">
        <v>35.909999999999997</v>
      </c>
      <c r="BB97">
        <v>39.409999999999997</v>
      </c>
      <c r="BC97">
        <v>52.58</v>
      </c>
    </row>
    <row r="98" spans="1:55">
      <c r="A98" s="2" t="s">
        <v>512</v>
      </c>
      <c r="B98">
        <v>4.88</v>
      </c>
      <c r="C98">
        <v>9.86</v>
      </c>
      <c r="D98">
        <v>5.62</v>
      </c>
      <c r="E98">
        <v>3.8</v>
      </c>
      <c r="F98">
        <v>6.46</v>
      </c>
      <c r="G98">
        <v>2.96</v>
      </c>
      <c r="H98">
        <v>6.88</v>
      </c>
      <c r="I98">
        <v>6.18</v>
      </c>
      <c r="J98">
        <v>2.74</v>
      </c>
      <c r="K98">
        <v>0.62</v>
      </c>
      <c r="L98">
        <v>0.39</v>
      </c>
      <c r="M98">
        <v>0.94</v>
      </c>
      <c r="N98">
        <v>0.95</v>
      </c>
      <c r="O98">
        <v>1.1399999999999999</v>
      </c>
      <c r="P98">
        <v>1.68</v>
      </c>
      <c r="Q98">
        <v>1.25</v>
      </c>
      <c r="R98">
        <v>2.2999999999999998</v>
      </c>
      <c r="S98">
        <v>3.39</v>
      </c>
      <c r="T98">
        <v>0.59</v>
      </c>
      <c r="U98">
        <v>0.49</v>
      </c>
      <c r="V98">
        <v>7.0000000000000007E-2</v>
      </c>
      <c r="W98">
        <v>0.67</v>
      </c>
      <c r="X98">
        <v>0.57999999999999996</v>
      </c>
      <c r="Y98">
        <v>0.49</v>
      </c>
      <c r="Z98">
        <v>0.89</v>
      </c>
      <c r="AA98">
        <v>0.5</v>
      </c>
      <c r="AB98">
        <v>0.16</v>
      </c>
      <c r="AC98">
        <v>7.0000000000000007E-2</v>
      </c>
      <c r="AD98">
        <v>0.06</v>
      </c>
      <c r="AE98">
        <v>0.28999999999999998</v>
      </c>
      <c r="AF98">
        <v>0.2</v>
      </c>
      <c r="AG98">
        <v>0.22</v>
      </c>
      <c r="AH98">
        <v>7.0000000000000007E-2</v>
      </c>
      <c r="AI98">
        <v>0.02</v>
      </c>
      <c r="AJ98">
        <v>0.57999999999999996</v>
      </c>
      <c r="AK98">
        <v>0.36</v>
      </c>
      <c r="AL98">
        <v>1.58</v>
      </c>
      <c r="AM98">
        <v>0.09</v>
      </c>
      <c r="AN98">
        <v>0.3</v>
      </c>
      <c r="AO98">
        <v>0.39</v>
      </c>
      <c r="AP98">
        <v>0.2</v>
      </c>
      <c r="AQ98">
        <v>0.18</v>
      </c>
      <c r="AR98">
        <v>0.02</v>
      </c>
      <c r="AS98">
        <v>0.05</v>
      </c>
      <c r="AT98">
        <v>0.18</v>
      </c>
      <c r="AU98">
        <v>0.61</v>
      </c>
      <c r="AV98">
        <v>0.21</v>
      </c>
      <c r="AW98">
        <v>0.2</v>
      </c>
      <c r="AX98">
        <v>0.16</v>
      </c>
      <c r="AY98">
        <v>0.19</v>
      </c>
      <c r="AZ98">
        <v>0.32</v>
      </c>
      <c r="BA98">
        <v>0.21</v>
      </c>
      <c r="BB98">
        <v>7.0000000000000007E-2</v>
      </c>
      <c r="BC98">
        <v>0.06</v>
      </c>
    </row>
    <row r="99" spans="1:55">
      <c r="A99" s="2" t="s">
        <v>514</v>
      </c>
      <c r="B99">
        <v>8.11</v>
      </c>
      <c r="C99">
        <v>9.14</v>
      </c>
      <c r="D99">
        <v>10.52</v>
      </c>
      <c r="E99">
        <v>13.94</v>
      </c>
      <c r="F99">
        <v>10.93</v>
      </c>
      <c r="G99">
        <v>12.12</v>
      </c>
      <c r="H99">
        <v>12.11</v>
      </c>
      <c r="I99">
        <v>16.91</v>
      </c>
      <c r="J99">
        <v>18.73</v>
      </c>
      <c r="K99">
        <v>5.86</v>
      </c>
      <c r="L99">
        <v>5.0199999999999996</v>
      </c>
      <c r="M99">
        <v>5.35</v>
      </c>
      <c r="N99">
        <v>6.39</v>
      </c>
      <c r="O99">
        <v>7.57</v>
      </c>
      <c r="P99">
        <v>5.21</v>
      </c>
      <c r="Q99">
        <v>5.92</v>
      </c>
      <c r="R99">
        <v>6.03</v>
      </c>
      <c r="S99">
        <v>3.76</v>
      </c>
      <c r="T99">
        <v>7.59</v>
      </c>
      <c r="U99">
        <v>10.3</v>
      </c>
      <c r="V99">
        <v>1.49</v>
      </c>
      <c r="W99">
        <v>4.0599999999999996</v>
      </c>
      <c r="X99">
        <v>4.8899999999999997</v>
      </c>
      <c r="Y99">
        <v>2.75</v>
      </c>
      <c r="Z99">
        <v>2.61</v>
      </c>
      <c r="AA99">
        <v>2.79</v>
      </c>
      <c r="AB99">
        <v>3.9</v>
      </c>
      <c r="AC99">
        <v>10.79</v>
      </c>
      <c r="AD99">
        <v>11.63</v>
      </c>
      <c r="AE99">
        <v>9.8800000000000008</v>
      </c>
      <c r="AF99">
        <v>7.01</v>
      </c>
      <c r="AG99">
        <v>5.86</v>
      </c>
      <c r="AH99">
        <v>8.74</v>
      </c>
      <c r="AI99">
        <v>9.35</v>
      </c>
      <c r="AJ99">
        <v>6.74</v>
      </c>
      <c r="AK99">
        <v>3.79</v>
      </c>
      <c r="AL99">
        <v>2.3199999999999998</v>
      </c>
      <c r="AM99">
        <v>2.4300000000000002</v>
      </c>
      <c r="AN99">
        <v>1.73</v>
      </c>
      <c r="AO99">
        <v>2.46</v>
      </c>
      <c r="AP99">
        <v>2.34</v>
      </c>
      <c r="AQ99">
        <v>4.79</v>
      </c>
      <c r="AR99">
        <v>4.74</v>
      </c>
      <c r="AS99">
        <v>6.97</v>
      </c>
      <c r="AT99">
        <v>7.09</v>
      </c>
      <c r="AU99">
        <v>5.19</v>
      </c>
      <c r="AV99">
        <v>8.99</v>
      </c>
      <c r="AW99">
        <v>10.49</v>
      </c>
      <c r="AX99">
        <v>8.68</v>
      </c>
      <c r="AY99">
        <v>6.67</v>
      </c>
      <c r="AZ99">
        <v>8.44</v>
      </c>
      <c r="BA99">
        <v>7.41</v>
      </c>
      <c r="BB99">
        <v>8.69</v>
      </c>
      <c r="BC99">
        <v>8.41</v>
      </c>
    </row>
    <row r="100" spans="1:55">
      <c r="A100" s="2" t="s">
        <v>516</v>
      </c>
      <c r="B100">
        <v>7.61</v>
      </c>
      <c r="C100">
        <v>8.7200000000000006</v>
      </c>
      <c r="D100">
        <v>8.1300000000000008</v>
      </c>
      <c r="E100">
        <v>7.77</v>
      </c>
      <c r="F100">
        <v>6.48</v>
      </c>
      <c r="G100">
        <v>4.8</v>
      </c>
      <c r="H100">
        <v>5.48</v>
      </c>
      <c r="I100">
        <v>4.33</v>
      </c>
      <c r="J100">
        <v>8.19</v>
      </c>
      <c r="K100">
        <v>10.77</v>
      </c>
      <c r="L100">
        <v>6.52</v>
      </c>
      <c r="M100">
        <v>8.3800000000000008</v>
      </c>
      <c r="N100">
        <v>6.1</v>
      </c>
      <c r="O100">
        <v>11.59</v>
      </c>
      <c r="P100">
        <v>11.61</v>
      </c>
      <c r="Q100">
        <v>10.83</v>
      </c>
      <c r="R100">
        <v>11.84</v>
      </c>
      <c r="S100">
        <v>8.93</v>
      </c>
      <c r="T100">
        <v>4.17</v>
      </c>
      <c r="U100">
        <v>5.2</v>
      </c>
      <c r="V100">
        <v>4.05</v>
      </c>
      <c r="W100">
        <v>3.68</v>
      </c>
      <c r="X100">
        <v>3.71</v>
      </c>
      <c r="Y100">
        <v>2.99</v>
      </c>
      <c r="Z100">
        <v>3.93</v>
      </c>
      <c r="AA100">
        <v>3.32</v>
      </c>
      <c r="AB100">
        <v>4.0199999999999996</v>
      </c>
      <c r="AC100">
        <v>7.48</v>
      </c>
      <c r="AD100">
        <v>8</v>
      </c>
      <c r="AE100">
        <v>4.13</v>
      </c>
      <c r="AF100">
        <v>5.38</v>
      </c>
      <c r="AG100">
        <v>4.87</v>
      </c>
      <c r="AH100">
        <v>4.12</v>
      </c>
      <c r="AI100">
        <v>6.35</v>
      </c>
      <c r="AJ100">
        <v>5.91</v>
      </c>
      <c r="AK100">
        <v>2.8</v>
      </c>
      <c r="AL100">
        <v>3.51</v>
      </c>
      <c r="AM100">
        <v>5.45</v>
      </c>
      <c r="AN100">
        <v>7.01</v>
      </c>
      <c r="AO100">
        <v>6.33</v>
      </c>
      <c r="AP100">
        <v>7.15</v>
      </c>
      <c r="AQ100">
        <v>9.27</v>
      </c>
      <c r="AR100">
        <v>8.6300000000000008</v>
      </c>
      <c r="AS100">
        <v>7.68</v>
      </c>
      <c r="AT100">
        <v>10.85</v>
      </c>
      <c r="AU100">
        <v>6.06</v>
      </c>
      <c r="AV100">
        <v>6.27</v>
      </c>
      <c r="AW100">
        <v>8.4499999999999993</v>
      </c>
      <c r="AX100">
        <v>6.92</v>
      </c>
      <c r="AY100">
        <v>5.1100000000000003</v>
      </c>
      <c r="AZ100">
        <v>4.26</v>
      </c>
      <c r="BA100">
        <v>5.36</v>
      </c>
      <c r="BB100">
        <v>5.44</v>
      </c>
      <c r="BC100">
        <v>4.88</v>
      </c>
    </row>
    <row r="101" spans="1:55">
      <c r="A101" s="2" t="s">
        <v>518</v>
      </c>
      <c r="B101">
        <v>7.08</v>
      </c>
      <c r="C101">
        <v>13.95</v>
      </c>
      <c r="D101">
        <v>10.78</v>
      </c>
      <c r="E101">
        <v>7.38</v>
      </c>
      <c r="F101">
        <v>6</v>
      </c>
      <c r="G101">
        <v>6.99</v>
      </c>
      <c r="H101">
        <v>5.4</v>
      </c>
      <c r="I101">
        <v>3.78</v>
      </c>
      <c r="J101">
        <v>9.51</v>
      </c>
      <c r="K101">
        <v>12.84</v>
      </c>
      <c r="L101">
        <v>30.18</v>
      </c>
      <c r="M101">
        <v>26.5</v>
      </c>
      <c r="N101">
        <v>14.15</v>
      </c>
      <c r="O101">
        <v>25.89</v>
      </c>
      <c r="P101">
        <v>19.21</v>
      </c>
      <c r="Q101">
        <v>20.8</v>
      </c>
      <c r="R101">
        <v>28.6</v>
      </c>
      <c r="S101">
        <v>28.93</v>
      </c>
      <c r="T101">
        <v>6.82</v>
      </c>
      <c r="U101">
        <v>22.61</v>
      </c>
      <c r="V101">
        <v>13.32</v>
      </c>
      <c r="W101">
        <v>14.07</v>
      </c>
      <c r="X101">
        <v>7.68</v>
      </c>
      <c r="Y101">
        <v>18.760000000000002</v>
      </c>
      <c r="Z101">
        <v>18.989999999999998</v>
      </c>
      <c r="AA101">
        <v>16.96</v>
      </c>
      <c r="AB101">
        <v>14.64</v>
      </c>
      <c r="AC101">
        <v>17.440000000000001</v>
      </c>
      <c r="AD101">
        <v>11.94</v>
      </c>
      <c r="AE101">
        <v>4.47</v>
      </c>
      <c r="AF101">
        <v>4.67</v>
      </c>
      <c r="AG101">
        <v>6.77</v>
      </c>
      <c r="AH101">
        <v>4.93</v>
      </c>
      <c r="AI101">
        <v>6.52</v>
      </c>
      <c r="AJ101">
        <v>12.7</v>
      </c>
      <c r="AK101">
        <v>6.86</v>
      </c>
      <c r="AL101">
        <v>11.24</v>
      </c>
      <c r="AM101">
        <v>2.34</v>
      </c>
      <c r="AN101">
        <v>3.7</v>
      </c>
      <c r="AO101">
        <v>4.4400000000000004</v>
      </c>
      <c r="AP101">
        <v>4.45</v>
      </c>
      <c r="AQ101">
        <v>2.95</v>
      </c>
      <c r="AR101">
        <v>1.81</v>
      </c>
      <c r="AS101">
        <v>1.54</v>
      </c>
      <c r="AT101">
        <v>1.51</v>
      </c>
      <c r="AU101">
        <v>53.27</v>
      </c>
      <c r="AV101">
        <v>25.12</v>
      </c>
      <c r="AW101">
        <v>27.74</v>
      </c>
      <c r="AX101">
        <v>16.649999999999999</v>
      </c>
      <c r="AY101">
        <v>10.99</v>
      </c>
      <c r="AZ101">
        <v>6.68</v>
      </c>
      <c r="BA101">
        <v>6.65</v>
      </c>
      <c r="BB101">
        <v>9.1999999999999993</v>
      </c>
      <c r="BC101">
        <v>6.04</v>
      </c>
    </row>
    <row r="102" spans="1:55">
      <c r="A102" s="2" t="s">
        <v>520</v>
      </c>
      <c r="B102">
        <v>0.24</v>
      </c>
      <c r="C102">
        <v>0.4</v>
      </c>
      <c r="D102">
        <v>1.25</v>
      </c>
      <c r="E102">
        <v>0.49</v>
      </c>
      <c r="F102">
        <v>0.49</v>
      </c>
      <c r="G102">
        <v>0.02</v>
      </c>
      <c r="H102">
        <v>1.24</v>
      </c>
      <c r="I102">
        <v>0.28000000000000003</v>
      </c>
      <c r="J102">
        <v>4.42</v>
      </c>
      <c r="K102">
        <v>0</v>
      </c>
      <c r="L102">
        <v>0.04</v>
      </c>
      <c r="M102">
        <v>0.02</v>
      </c>
      <c r="N102">
        <v>0</v>
      </c>
      <c r="O102">
        <v>0.04</v>
      </c>
      <c r="P102">
        <v>0.02</v>
      </c>
      <c r="Q102">
        <v>0</v>
      </c>
      <c r="R102">
        <v>0</v>
      </c>
      <c r="S102">
        <v>0</v>
      </c>
      <c r="T102">
        <v>0.22</v>
      </c>
      <c r="U102">
        <v>0.06</v>
      </c>
      <c r="V102">
        <v>0</v>
      </c>
      <c r="W102">
        <v>0</v>
      </c>
      <c r="X102">
        <v>0</v>
      </c>
      <c r="Y102">
        <v>0</v>
      </c>
      <c r="Z102">
        <v>0</v>
      </c>
      <c r="AA102">
        <v>0</v>
      </c>
      <c r="AB102">
        <v>0</v>
      </c>
      <c r="AC102">
        <v>0</v>
      </c>
      <c r="AD102">
        <v>0</v>
      </c>
      <c r="AE102">
        <v>0</v>
      </c>
      <c r="AF102">
        <v>0</v>
      </c>
      <c r="AG102">
        <v>0</v>
      </c>
      <c r="AH102">
        <v>0</v>
      </c>
      <c r="AI102">
        <v>0</v>
      </c>
      <c r="AJ102">
        <v>0.08</v>
      </c>
      <c r="AK102">
        <v>0</v>
      </c>
      <c r="AL102">
        <v>0</v>
      </c>
      <c r="AM102">
        <v>0</v>
      </c>
      <c r="AN102">
        <v>0</v>
      </c>
      <c r="AO102">
        <v>0</v>
      </c>
      <c r="AP102">
        <v>0</v>
      </c>
      <c r="AQ102">
        <v>0</v>
      </c>
      <c r="AR102">
        <v>0</v>
      </c>
      <c r="AS102">
        <v>0</v>
      </c>
      <c r="AT102">
        <v>0</v>
      </c>
      <c r="AU102">
        <v>0</v>
      </c>
      <c r="AV102">
        <v>0</v>
      </c>
      <c r="AW102">
        <v>0</v>
      </c>
      <c r="AX102">
        <v>0</v>
      </c>
      <c r="AY102">
        <v>0</v>
      </c>
      <c r="AZ102">
        <v>0</v>
      </c>
      <c r="BA102">
        <v>0</v>
      </c>
      <c r="BB102">
        <v>0</v>
      </c>
      <c r="BC102">
        <v>0</v>
      </c>
    </row>
    <row r="103" spans="1:55">
      <c r="A103" s="2" t="s">
        <v>522</v>
      </c>
      <c r="B103">
        <v>7.17</v>
      </c>
      <c r="C103">
        <v>5.23</v>
      </c>
      <c r="D103">
        <v>3.23</v>
      </c>
      <c r="E103">
        <v>5.53</v>
      </c>
      <c r="F103">
        <v>4.37</v>
      </c>
      <c r="G103">
        <v>6.38</v>
      </c>
      <c r="H103">
        <v>2.84</v>
      </c>
      <c r="I103">
        <v>3.46</v>
      </c>
      <c r="J103">
        <v>9.09</v>
      </c>
      <c r="K103">
        <v>25.88</v>
      </c>
      <c r="L103">
        <v>19.71</v>
      </c>
      <c r="M103">
        <v>23.21</v>
      </c>
      <c r="N103">
        <v>14.59</v>
      </c>
      <c r="O103">
        <v>17.190000000000001</v>
      </c>
      <c r="P103">
        <v>15.53</v>
      </c>
      <c r="Q103">
        <v>9.51</v>
      </c>
      <c r="R103">
        <v>6.54</v>
      </c>
      <c r="S103">
        <v>7.57</v>
      </c>
      <c r="T103">
        <v>5.82</v>
      </c>
      <c r="U103">
        <v>10.74</v>
      </c>
      <c r="V103">
        <v>6.29</v>
      </c>
      <c r="W103">
        <v>3.45</v>
      </c>
      <c r="X103">
        <v>6.35</v>
      </c>
      <c r="Y103">
        <v>1.84</v>
      </c>
      <c r="Z103">
        <v>2.7</v>
      </c>
      <c r="AA103">
        <v>1.75</v>
      </c>
      <c r="AB103">
        <v>1.72</v>
      </c>
      <c r="AC103">
        <v>1.57</v>
      </c>
      <c r="AD103">
        <v>1.84</v>
      </c>
      <c r="AE103">
        <v>1.3</v>
      </c>
      <c r="AF103">
        <v>0.43</v>
      </c>
      <c r="AG103">
        <v>0.94</v>
      </c>
      <c r="AH103">
        <v>0.53</v>
      </c>
      <c r="AI103">
        <v>1.58</v>
      </c>
      <c r="AJ103">
        <v>9.41</v>
      </c>
      <c r="AK103">
        <v>4.03</v>
      </c>
      <c r="AL103">
        <v>2.38</v>
      </c>
      <c r="AM103">
        <v>6.26</v>
      </c>
      <c r="AN103">
        <v>8.5500000000000007</v>
      </c>
      <c r="AO103">
        <v>10.23</v>
      </c>
      <c r="AP103">
        <v>12.85</v>
      </c>
      <c r="AQ103">
        <v>23.75</v>
      </c>
      <c r="AR103">
        <v>27.22</v>
      </c>
      <c r="AS103">
        <v>22.85</v>
      </c>
      <c r="AT103">
        <v>30.24</v>
      </c>
      <c r="AU103">
        <v>6.35</v>
      </c>
      <c r="AV103">
        <v>4.95</v>
      </c>
      <c r="AW103">
        <v>5.43</v>
      </c>
      <c r="AX103">
        <v>4.5199999999999996</v>
      </c>
      <c r="AY103">
        <v>4.3499999999999996</v>
      </c>
      <c r="AZ103">
        <v>4.59</v>
      </c>
      <c r="BA103">
        <v>2.23</v>
      </c>
      <c r="BB103">
        <v>2.1800000000000002</v>
      </c>
      <c r="BC103">
        <v>2.2200000000000002</v>
      </c>
    </row>
  </sheetData>
  <mergeCells count="5">
    <mergeCell ref="B2:J2"/>
    <mergeCell ref="K2:S2"/>
    <mergeCell ref="W2:AI2"/>
    <mergeCell ref="AJ2:AT2"/>
    <mergeCell ref="AU2:BC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CF5E8-C7AC-4E93-8542-31B5DADB32A6}">
  <dimension ref="A1:F75"/>
  <sheetViews>
    <sheetView workbookViewId="0">
      <selection activeCell="G7" sqref="G7"/>
    </sheetView>
  </sheetViews>
  <sheetFormatPr defaultRowHeight="14.25"/>
  <cols>
    <col min="1" max="1" width="13" customWidth="1"/>
  </cols>
  <sheetData>
    <row r="1" spans="1:6">
      <c r="A1" s="9" t="s">
        <v>910</v>
      </c>
      <c r="B1" s="9"/>
      <c r="C1" s="9"/>
      <c r="D1" s="9"/>
      <c r="E1" s="9"/>
      <c r="F1" s="9"/>
    </row>
    <row r="2" spans="1:6">
      <c r="B2" t="s">
        <v>867</v>
      </c>
      <c r="C2" t="s">
        <v>868</v>
      </c>
      <c r="D2" t="s">
        <v>869</v>
      </c>
      <c r="E2" t="s">
        <v>870</v>
      </c>
      <c r="F2" t="s">
        <v>871</v>
      </c>
    </row>
    <row r="3" spans="1:6">
      <c r="A3" s="27" t="s">
        <v>282</v>
      </c>
      <c r="B3" s="8">
        <v>10.68</v>
      </c>
      <c r="C3" s="8">
        <v>12.55</v>
      </c>
      <c r="D3" s="8">
        <v>2.8</v>
      </c>
      <c r="E3" s="8">
        <v>7.05</v>
      </c>
      <c r="F3" s="8">
        <v>12.98</v>
      </c>
    </row>
    <row r="4" spans="1:6">
      <c r="A4" s="27" t="s">
        <v>284</v>
      </c>
      <c r="B4" s="8">
        <v>13.27</v>
      </c>
      <c r="C4" s="8">
        <v>15.79</v>
      </c>
      <c r="D4" s="8">
        <v>12.07</v>
      </c>
      <c r="E4" s="8">
        <v>18.079999999999998</v>
      </c>
      <c r="F4" s="8">
        <v>16.190000000000001</v>
      </c>
    </row>
    <row r="5" spans="1:6">
      <c r="A5" s="27" t="s">
        <v>286</v>
      </c>
      <c r="B5" s="8">
        <v>5.24</v>
      </c>
      <c r="C5" s="8">
        <v>12.37</v>
      </c>
      <c r="D5" s="8">
        <v>0.56000000000000005</v>
      </c>
      <c r="E5" s="8">
        <v>6.09</v>
      </c>
      <c r="F5" s="8">
        <v>5.52</v>
      </c>
    </row>
    <row r="6" spans="1:6">
      <c r="A6" s="27" t="s">
        <v>288</v>
      </c>
      <c r="B6" s="8">
        <v>5.86</v>
      </c>
      <c r="C6" s="8">
        <v>10.19</v>
      </c>
      <c r="D6" s="8">
        <v>0.83</v>
      </c>
      <c r="E6" s="8">
        <v>7.17</v>
      </c>
      <c r="F6" s="8">
        <v>7.89</v>
      </c>
    </row>
    <row r="7" spans="1:6">
      <c r="A7" s="27" t="s">
        <v>292</v>
      </c>
      <c r="B7" s="8">
        <v>61.28</v>
      </c>
      <c r="C7" s="8">
        <v>66.540000000000006</v>
      </c>
      <c r="D7" s="8">
        <v>15.47</v>
      </c>
      <c r="E7" s="8">
        <v>23.6</v>
      </c>
      <c r="F7" s="8">
        <v>73.31</v>
      </c>
    </row>
    <row r="8" spans="1:6">
      <c r="A8" s="27" t="s">
        <v>294</v>
      </c>
      <c r="B8" s="8">
        <v>38.51</v>
      </c>
      <c r="C8" s="8">
        <v>78.510000000000005</v>
      </c>
      <c r="D8" s="8">
        <v>31.72</v>
      </c>
      <c r="E8" s="8">
        <v>53.54</v>
      </c>
      <c r="F8" s="8">
        <v>41.77</v>
      </c>
    </row>
    <row r="9" spans="1:6">
      <c r="A9" s="27" t="s">
        <v>296</v>
      </c>
      <c r="B9" s="8">
        <v>3.5</v>
      </c>
      <c r="C9" s="8">
        <v>2.38</v>
      </c>
      <c r="D9" s="8">
        <v>17.829999999999998</v>
      </c>
      <c r="E9" s="8">
        <v>3.9</v>
      </c>
      <c r="F9" s="8">
        <v>4.51</v>
      </c>
    </row>
    <row r="10" spans="1:6">
      <c r="A10" s="27" t="s">
        <v>300</v>
      </c>
      <c r="B10" s="8">
        <v>46.48</v>
      </c>
      <c r="C10" s="8">
        <v>47.24</v>
      </c>
      <c r="D10" s="8">
        <v>144.72999999999999</v>
      </c>
      <c r="E10" s="8">
        <v>46.63</v>
      </c>
      <c r="F10" s="8">
        <v>223.55</v>
      </c>
    </row>
    <row r="11" spans="1:6">
      <c r="A11" s="27" t="s">
        <v>308</v>
      </c>
      <c r="B11" s="8">
        <v>119.93</v>
      </c>
      <c r="C11" s="8">
        <v>170.98</v>
      </c>
      <c r="D11" s="8">
        <v>125.01</v>
      </c>
      <c r="E11" s="8">
        <v>163.16</v>
      </c>
      <c r="F11" s="8">
        <v>100.84</v>
      </c>
    </row>
    <row r="12" spans="1:6">
      <c r="A12" s="27" t="s">
        <v>310</v>
      </c>
      <c r="B12" s="8">
        <v>11.75</v>
      </c>
      <c r="C12" s="8">
        <v>10.72</v>
      </c>
      <c r="D12" s="8">
        <v>11.53</v>
      </c>
      <c r="E12" s="8">
        <v>13.57</v>
      </c>
      <c r="F12" s="8">
        <v>17.82</v>
      </c>
    </row>
    <row r="13" spans="1:6">
      <c r="A13" s="27" t="s">
        <v>312</v>
      </c>
      <c r="B13" s="8">
        <v>6.45</v>
      </c>
      <c r="C13" s="8">
        <v>15.92</v>
      </c>
      <c r="D13" s="8">
        <v>10.14</v>
      </c>
      <c r="E13" s="8">
        <v>6.36</v>
      </c>
      <c r="F13" s="8">
        <v>5.54</v>
      </c>
    </row>
    <row r="14" spans="1:6">
      <c r="A14" s="27" t="s">
        <v>314</v>
      </c>
      <c r="B14" s="8">
        <v>37.950000000000003</v>
      </c>
      <c r="C14" s="8">
        <v>22.02</v>
      </c>
      <c r="D14" s="8">
        <v>69.69</v>
      </c>
      <c r="E14" s="8">
        <v>23.5</v>
      </c>
      <c r="F14" s="8">
        <v>25.78</v>
      </c>
    </row>
    <row r="15" spans="1:6">
      <c r="A15" s="27" t="s">
        <v>316</v>
      </c>
      <c r="B15" s="8">
        <v>6.37</v>
      </c>
      <c r="C15" s="8">
        <v>6.88</v>
      </c>
      <c r="D15" s="8">
        <v>4.74</v>
      </c>
      <c r="E15" s="8">
        <v>4.5</v>
      </c>
      <c r="F15" s="8">
        <v>7.96</v>
      </c>
    </row>
    <row r="16" spans="1:6">
      <c r="A16" s="27" t="s">
        <v>334</v>
      </c>
      <c r="B16" s="8">
        <v>6.48</v>
      </c>
      <c r="C16" s="8">
        <v>2.1</v>
      </c>
      <c r="D16" s="8">
        <v>25.31</v>
      </c>
      <c r="E16" s="8">
        <v>3.32</v>
      </c>
      <c r="F16" s="8">
        <v>4.1500000000000004</v>
      </c>
    </row>
    <row r="17" spans="1:6">
      <c r="A17" s="27" t="s">
        <v>336</v>
      </c>
      <c r="B17" s="8">
        <v>14.55</v>
      </c>
      <c r="C17" s="8">
        <v>9.56</v>
      </c>
      <c r="D17" s="8">
        <v>3.95</v>
      </c>
      <c r="E17" s="8">
        <v>10.19</v>
      </c>
      <c r="F17" s="8">
        <v>17.77</v>
      </c>
    </row>
    <row r="18" spans="1:6">
      <c r="A18" s="27" t="s">
        <v>338</v>
      </c>
      <c r="B18" s="8">
        <v>8.67</v>
      </c>
      <c r="C18" s="8">
        <v>18.149999999999999</v>
      </c>
      <c r="D18" s="8">
        <v>14.46</v>
      </c>
      <c r="E18" s="8">
        <v>52.04</v>
      </c>
      <c r="F18" s="8">
        <v>26.56</v>
      </c>
    </row>
    <row r="19" spans="1:6">
      <c r="A19" s="27" t="s">
        <v>340</v>
      </c>
      <c r="B19" s="8">
        <v>62.3</v>
      </c>
      <c r="C19" s="8">
        <v>89.38</v>
      </c>
      <c r="D19" s="8">
        <v>44.37</v>
      </c>
      <c r="E19" s="8">
        <v>73.97</v>
      </c>
      <c r="F19" s="8">
        <v>39.15</v>
      </c>
    </row>
    <row r="20" spans="1:6">
      <c r="A20" s="27" t="s">
        <v>342</v>
      </c>
      <c r="B20" s="8">
        <v>11.48</v>
      </c>
      <c r="C20" s="8">
        <v>23.62</v>
      </c>
      <c r="D20" s="8">
        <v>6.82</v>
      </c>
      <c r="E20" s="8">
        <v>12.78</v>
      </c>
      <c r="F20" s="8">
        <v>12.33</v>
      </c>
    </row>
    <row r="21" spans="1:6">
      <c r="A21" s="27" t="s">
        <v>344</v>
      </c>
      <c r="B21" s="8">
        <v>37.71</v>
      </c>
      <c r="C21" s="8">
        <v>77.75</v>
      </c>
      <c r="D21" s="8">
        <v>131.51</v>
      </c>
      <c r="E21" s="8">
        <v>41.5</v>
      </c>
      <c r="F21" s="8">
        <v>45.51</v>
      </c>
    </row>
    <row r="22" spans="1:6">
      <c r="A22" s="27" t="s">
        <v>346</v>
      </c>
      <c r="B22" s="8">
        <v>11.65</v>
      </c>
      <c r="C22" s="8">
        <v>26.55</v>
      </c>
      <c r="D22" s="8">
        <v>19.41</v>
      </c>
      <c r="E22" s="8">
        <v>14.49</v>
      </c>
      <c r="F22" s="8">
        <v>25.03</v>
      </c>
    </row>
    <row r="23" spans="1:6">
      <c r="A23" s="27" t="s">
        <v>348</v>
      </c>
      <c r="B23" s="8">
        <v>1.83</v>
      </c>
      <c r="C23" s="8">
        <v>4.25</v>
      </c>
      <c r="D23" s="8">
        <v>4.9400000000000004</v>
      </c>
      <c r="E23" s="8">
        <v>1.1200000000000001</v>
      </c>
      <c r="F23" s="8">
        <v>2.09</v>
      </c>
    </row>
    <row r="24" spans="1:6">
      <c r="A24" s="27" t="s">
        <v>350</v>
      </c>
      <c r="B24" s="8">
        <v>3.59</v>
      </c>
      <c r="C24" s="8">
        <v>1.08</v>
      </c>
      <c r="D24" s="8">
        <v>2.17</v>
      </c>
      <c r="E24" s="8">
        <v>2.65</v>
      </c>
      <c r="F24" s="8">
        <v>3.94</v>
      </c>
    </row>
    <row r="25" spans="1:6">
      <c r="A25" s="27" t="s">
        <v>352</v>
      </c>
      <c r="B25" s="8">
        <v>8.5299999999999994</v>
      </c>
      <c r="C25" s="8">
        <v>39.42</v>
      </c>
      <c r="D25" s="8">
        <v>5.55</v>
      </c>
      <c r="E25" s="8">
        <v>11.4</v>
      </c>
      <c r="F25" s="8">
        <v>9.31</v>
      </c>
    </row>
    <row r="26" spans="1:6">
      <c r="A26" s="27" t="s">
        <v>354</v>
      </c>
      <c r="B26" s="8">
        <v>25.72</v>
      </c>
      <c r="C26" s="8">
        <v>40.01</v>
      </c>
      <c r="D26" s="8">
        <v>20.53</v>
      </c>
      <c r="E26" s="8">
        <v>26.68</v>
      </c>
      <c r="F26" s="8">
        <v>29.77</v>
      </c>
    </row>
    <row r="27" spans="1:6">
      <c r="A27" s="27" t="s">
        <v>358</v>
      </c>
      <c r="B27" s="8">
        <v>50.79</v>
      </c>
      <c r="C27" s="8">
        <v>13.58</v>
      </c>
      <c r="D27" s="8">
        <v>35.99</v>
      </c>
      <c r="E27" s="8">
        <v>27.38</v>
      </c>
      <c r="F27" s="8">
        <v>35.43</v>
      </c>
    </row>
    <row r="28" spans="1:6">
      <c r="A28" s="27" t="s">
        <v>360</v>
      </c>
      <c r="B28" s="8">
        <v>50.85</v>
      </c>
      <c r="C28" s="8">
        <v>23.05</v>
      </c>
      <c r="D28" s="8">
        <v>138.02000000000001</v>
      </c>
      <c r="E28" s="8">
        <v>9.65</v>
      </c>
      <c r="F28" s="8">
        <v>13.86</v>
      </c>
    </row>
    <row r="29" spans="1:6">
      <c r="A29" s="27" t="s">
        <v>362</v>
      </c>
      <c r="B29" s="8">
        <v>15.41</v>
      </c>
      <c r="C29" s="8">
        <v>59.84</v>
      </c>
      <c r="D29" s="8">
        <v>1</v>
      </c>
      <c r="E29" s="8">
        <v>5.36</v>
      </c>
      <c r="F29" s="8">
        <v>8.58</v>
      </c>
    </row>
    <row r="30" spans="1:6">
      <c r="A30" s="27" t="s">
        <v>364</v>
      </c>
      <c r="B30" s="8">
        <v>39.06</v>
      </c>
      <c r="C30" s="8">
        <v>36.590000000000003</v>
      </c>
      <c r="D30" s="8">
        <v>73.22</v>
      </c>
      <c r="E30" s="8">
        <v>52.03</v>
      </c>
      <c r="F30" s="8">
        <v>38.57</v>
      </c>
    </row>
    <row r="31" spans="1:6">
      <c r="A31" s="27" t="s">
        <v>366</v>
      </c>
      <c r="B31" s="8">
        <v>1.93</v>
      </c>
      <c r="C31" s="8">
        <v>0.85</v>
      </c>
      <c r="D31" s="8">
        <v>2.06</v>
      </c>
      <c r="E31" s="8">
        <v>5.08</v>
      </c>
      <c r="F31" s="8">
        <v>2.2000000000000002</v>
      </c>
    </row>
    <row r="32" spans="1:6">
      <c r="A32" s="27" t="s">
        <v>368</v>
      </c>
      <c r="B32" s="8">
        <v>10.54</v>
      </c>
      <c r="C32" s="8">
        <v>8.68</v>
      </c>
      <c r="D32" s="8">
        <v>21.28</v>
      </c>
      <c r="E32" s="8">
        <v>9.23</v>
      </c>
      <c r="F32" s="8">
        <v>12.21</v>
      </c>
    </row>
    <row r="33" spans="1:6">
      <c r="A33" s="27" t="s">
        <v>372</v>
      </c>
      <c r="B33" s="8">
        <v>10.96</v>
      </c>
      <c r="C33" s="8">
        <v>10.09</v>
      </c>
      <c r="D33" s="8">
        <v>4.6900000000000004</v>
      </c>
      <c r="E33" s="8">
        <v>7.67</v>
      </c>
      <c r="F33" s="8">
        <v>8.57</v>
      </c>
    </row>
    <row r="34" spans="1:6">
      <c r="A34" s="27" t="s">
        <v>374</v>
      </c>
      <c r="B34" s="8">
        <v>12.7</v>
      </c>
      <c r="C34" s="8">
        <v>10.99</v>
      </c>
      <c r="D34" s="8">
        <v>4.87</v>
      </c>
      <c r="E34" s="8">
        <v>10.16</v>
      </c>
      <c r="F34" s="8">
        <v>15.1</v>
      </c>
    </row>
    <row r="35" spans="1:6">
      <c r="A35" s="27" t="s">
        <v>378</v>
      </c>
      <c r="B35" s="8">
        <v>1.94</v>
      </c>
      <c r="C35" s="8">
        <v>2.52</v>
      </c>
      <c r="D35" s="8">
        <v>0.27</v>
      </c>
      <c r="E35" s="8">
        <v>1.73</v>
      </c>
      <c r="F35" s="8">
        <v>2.56</v>
      </c>
    </row>
    <row r="36" spans="1:6">
      <c r="A36" s="27" t="s">
        <v>380</v>
      </c>
      <c r="B36" s="8">
        <v>5.5</v>
      </c>
      <c r="C36" s="8">
        <v>6.82</v>
      </c>
      <c r="D36" s="8">
        <v>2.88</v>
      </c>
      <c r="E36" s="8">
        <v>5.72</v>
      </c>
      <c r="F36" s="8">
        <v>4.79</v>
      </c>
    </row>
    <row r="37" spans="1:6">
      <c r="A37" s="27" t="s">
        <v>382</v>
      </c>
      <c r="B37" s="8">
        <v>1.26</v>
      </c>
      <c r="C37" s="8">
        <v>1.0900000000000001</v>
      </c>
      <c r="D37" s="8">
        <v>2.89</v>
      </c>
      <c r="E37" s="8">
        <v>2.97</v>
      </c>
      <c r="F37" s="8">
        <v>2.29</v>
      </c>
    </row>
    <row r="38" spans="1:6">
      <c r="A38" s="27" t="s">
        <v>386</v>
      </c>
      <c r="B38" s="8">
        <v>14.06</v>
      </c>
      <c r="C38" s="8">
        <v>27.38</v>
      </c>
      <c r="D38" s="8">
        <v>22.88</v>
      </c>
      <c r="E38" s="8">
        <v>22.9</v>
      </c>
      <c r="F38" s="8">
        <v>17.75</v>
      </c>
    </row>
    <row r="39" spans="1:6">
      <c r="A39" s="27" t="s">
        <v>388</v>
      </c>
      <c r="B39" s="8">
        <v>4.97</v>
      </c>
      <c r="C39" s="8">
        <v>5.17</v>
      </c>
      <c r="D39" s="8">
        <v>5.46</v>
      </c>
      <c r="E39" s="8">
        <v>6.33</v>
      </c>
      <c r="F39" s="8">
        <v>6.69</v>
      </c>
    </row>
    <row r="40" spans="1:6">
      <c r="A40" s="27" t="s">
        <v>390</v>
      </c>
      <c r="B40" s="8">
        <v>30.57</v>
      </c>
      <c r="C40" s="8">
        <v>38.65</v>
      </c>
      <c r="D40" s="8">
        <v>38.29</v>
      </c>
      <c r="E40" s="8">
        <v>34.200000000000003</v>
      </c>
      <c r="F40" s="8">
        <v>36.97</v>
      </c>
    </row>
    <row r="41" spans="1:6">
      <c r="A41" s="27" t="s">
        <v>392</v>
      </c>
      <c r="B41" s="8">
        <v>8.6300000000000008</v>
      </c>
      <c r="C41" s="8">
        <v>6.07</v>
      </c>
      <c r="D41" s="8">
        <v>0.67</v>
      </c>
      <c r="E41" s="8">
        <v>4.4400000000000004</v>
      </c>
      <c r="F41" s="8">
        <v>5.53</v>
      </c>
    </row>
    <row r="42" spans="1:6">
      <c r="A42" s="27" t="s">
        <v>394</v>
      </c>
      <c r="B42" s="8">
        <v>3.75</v>
      </c>
      <c r="C42" s="8">
        <v>1.74</v>
      </c>
      <c r="D42" s="8">
        <v>11.08</v>
      </c>
      <c r="E42" s="8">
        <v>13.12</v>
      </c>
      <c r="F42" s="8">
        <v>6.78</v>
      </c>
    </row>
    <row r="43" spans="1:6">
      <c r="A43" s="27" t="s">
        <v>396</v>
      </c>
      <c r="B43" s="8">
        <v>17.73</v>
      </c>
      <c r="C43" s="8">
        <v>13.78</v>
      </c>
      <c r="D43" s="8">
        <v>7.53</v>
      </c>
      <c r="E43" s="8">
        <v>11.74</v>
      </c>
      <c r="F43" s="8">
        <v>17.559999999999999</v>
      </c>
    </row>
    <row r="44" spans="1:6">
      <c r="A44" s="27" t="s">
        <v>404</v>
      </c>
      <c r="B44" s="8">
        <v>10.050000000000001</v>
      </c>
      <c r="C44" s="8">
        <v>26.75</v>
      </c>
      <c r="D44" s="8">
        <v>31.51</v>
      </c>
      <c r="E44" s="8">
        <v>15.63</v>
      </c>
      <c r="F44" s="8">
        <v>14.16</v>
      </c>
    </row>
    <row r="45" spans="1:6">
      <c r="A45" s="27" t="s">
        <v>408</v>
      </c>
      <c r="B45" s="8">
        <v>55.26</v>
      </c>
      <c r="C45" s="8">
        <v>104.69</v>
      </c>
      <c r="D45" s="8">
        <v>58.02</v>
      </c>
      <c r="E45" s="8">
        <v>48.83</v>
      </c>
      <c r="F45" s="8">
        <v>38.659999999999997</v>
      </c>
    </row>
    <row r="46" spans="1:6">
      <c r="A46" s="27" t="s">
        <v>416</v>
      </c>
      <c r="B46" s="8">
        <v>21.11</v>
      </c>
      <c r="C46" s="8">
        <v>36.67</v>
      </c>
      <c r="D46" s="8">
        <v>21.33</v>
      </c>
      <c r="E46" s="8">
        <v>25.86</v>
      </c>
      <c r="F46" s="8">
        <v>18.82</v>
      </c>
    </row>
    <row r="47" spans="1:6">
      <c r="A47" s="27" t="s">
        <v>418</v>
      </c>
      <c r="B47" s="8">
        <v>6.28</v>
      </c>
      <c r="C47" s="8">
        <v>8.93</v>
      </c>
      <c r="D47" s="8">
        <v>1.22</v>
      </c>
      <c r="E47" s="8">
        <v>6.62</v>
      </c>
      <c r="F47" s="8">
        <v>6.04</v>
      </c>
    </row>
    <row r="48" spans="1:6">
      <c r="A48" s="27" t="s">
        <v>420</v>
      </c>
      <c r="B48" s="8">
        <v>4.8899999999999997</v>
      </c>
      <c r="C48" s="8">
        <v>9.33</v>
      </c>
      <c r="D48" s="8">
        <v>34.119999999999997</v>
      </c>
      <c r="E48" s="8">
        <v>12.34</v>
      </c>
      <c r="F48" s="8">
        <v>6.82</v>
      </c>
    </row>
    <row r="49" spans="1:6">
      <c r="A49" s="27" t="s">
        <v>440</v>
      </c>
      <c r="B49" s="8">
        <v>9.76</v>
      </c>
      <c r="C49" s="8">
        <v>8.67</v>
      </c>
      <c r="D49" s="8">
        <v>12.48</v>
      </c>
      <c r="E49" s="8">
        <v>11.82</v>
      </c>
      <c r="F49" s="8">
        <v>10.94</v>
      </c>
    </row>
    <row r="50" spans="1:6">
      <c r="A50" s="27" t="s">
        <v>446</v>
      </c>
      <c r="B50" s="8">
        <v>16.2</v>
      </c>
      <c r="C50" s="8">
        <v>60.29</v>
      </c>
      <c r="D50" s="8">
        <v>10.15</v>
      </c>
      <c r="E50" s="8">
        <v>6.75</v>
      </c>
      <c r="F50" s="8">
        <v>6.84</v>
      </c>
    </row>
    <row r="51" spans="1:6">
      <c r="A51" s="27" t="s">
        <v>450</v>
      </c>
      <c r="B51" s="8">
        <v>18.34</v>
      </c>
      <c r="C51" s="8">
        <v>32.79</v>
      </c>
      <c r="D51" s="8">
        <v>29.56</v>
      </c>
      <c r="E51" s="8">
        <v>27.75</v>
      </c>
      <c r="F51" s="8">
        <v>22.05</v>
      </c>
    </row>
    <row r="52" spans="1:6">
      <c r="A52" s="27" t="s">
        <v>454</v>
      </c>
      <c r="B52" s="8">
        <v>1.81</v>
      </c>
      <c r="C52" s="8">
        <v>2.02</v>
      </c>
      <c r="D52" s="8">
        <v>7.18</v>
      </c>
      <c r="E52" s="8">
        <v>4.1500000000000004</v>
      </c>
      <c r="F52" s="8">
        <v>4.3099999999999996</v>
      </c>
    </row>
    <row r="53" spans="1:6">
      <c r="A53" s="27" t="s">
        <v>458</v>
      </c>
      <c r="B53" s="8">
        <v>20.239999999999998</v>
      </c>
      <c r="C53" s="8">
        <v>44.83</v>
      </c>
      <c r="D53" s="8">
        <v>3.68</v>
      </c>
      <c r="E53" s="8">
        <v>44.5</v>
      </c>
      <c r="F53" s="8">
        <v>30.85</v>
      </c>
    </row>
    <row r="54" spans="1:6">
      <c r="A54" s="27" t="s">
        <v>468</v>
      </c>
      <c r="B54" s="8">
        <v>57.27</v>
      </c>
      <c r="C54" s="8">
        <v>46.28</v>
      </c>
      <c r="D54" s="8">
        <v>22.43</v>
      </c>
      <c r="E54" s="8">
        <v>42.3</v>
      </c>
      <c r="F54" s="8">
        <v>56.93</v>
      </c>
    </row>
    <row r="55" spans="1:6">
      <c r="A55" s="27" t="s">
        <v>470</v>
      </c>
      <c r="B55" s="8">
        <v>0.96</v>
      </c>
      <c r="C55" s="8">
        <v>1.28</v>
      </c>
      <c r="D55" s="8">
        <v>1.49</v>
      </c>
      <c r="E55" s="8">
        <v>2.11</v>
      </c>
      <c r="F55" s="8">
        <v>2.0499999999999998</v>
      </c>
    </row>
    <row r="56" spans="1:6">
      <c r="A56" s="27" t="s">
        <v>472</v>
      </c>
      <c r="B56" s="8">
        <v>4.75</v>
      </c>
      <c r="C56" s="8">
        <v>2.79</v>
      </c>
      <c r="D56" s="8">
        <v>7.33</v>
      </c>
      <c r="E56" s="8">
        <v>4.3600000000000003</v>
      </c>
      <c r="F56" s="8">
        <v>5.39</v>
      </c>
    </row>
    <row r="57" spans="1:6">
      <c r="A57" s="27" t="s">
        <v>474</v>
      </c>
      <c r="B57" s="8">
        <v>5.73</v>
      </c>
      <c r="C57" s="8">
        <v>4.79</v>
      </c>
      <c r="D57" s="8">
        <v>24.77</v>
      </c>
      <c r="E57" s="8">
        <v>10.73</v>
      </c>
      <c r="F57" s="8">
        <v>8.1</v>
      </c>
    </row>
    <row r="58" spans="1:6">
      <c r="A58" s="27" t="s">
        <v>476</v>
      </c>
      <c r="B58" s="8">
        <v>2.23</v>
      </c>
      <c r="C58" s="8">
        <v>2.4900000000000002</v>
      </c>
      <c r="D58" s="8">
        <v>3.57</v>
      </c>
      <c r="E58" s="8">
        <v>2.0699999999999998</v>
      </c>
      <c r="F58" s="8">
        <v>2.2599999999999998</v>
      </c>
    </row>
    <row r="59" spans="1:6">
      <c r="A59" s="27" t="s">
        <v>478</v>
      </c>
      <c r="B59" s="8">
        <v>124.65</v>
      </c>
      <c r="C59" s="8">
        <v>95.12</v>
      </c>
      <c r="D59" s="8">
        <v>147.15</v>
      </c>
      <c r="E59" s="8">
        <v>96.87</v>
      </c>
      <c r="F59" s="8">
        <v>104.91</v>
      </c>
    </row>
    <row r="60" spans="1:6">
      <c r="A60" s="27" t="s">
        <v>480</v>
      </c>
      <c r="B60" s="8">
        <v>1.72</v>
      </c>
      <c r="C60" s="8">
        <v>2.72</v>
      </c>
      <c r="D60" s="8">
        <v>11.98</v>
      </c>
      <c r="E60" s="8">
        <v>4.63</v>
      </c>
      <c r="F60" s="8">
        <v>2.76</v>
      </c>
    </row>
    <row r="61" spans="1:6">
      <c r="A61" s="27" t="s">
        <v>482</v>
      </c>
      <c r="B61" s="8">
        <v>20.7</v>
      </c>
      <c r="C61" s="8">
        <v>17.66</v>
      </c>
      <c r="D61" s="8">
        <v>26.49</v>
      </c>
      <c r="E61" s="8">
        <v>24.16</v>
      </c>
      <c r="F61" s="8">
        <v>20.66</v>
      </c>
    </row>
    <row r="62" spans="1:6">
      <c r="A62" s="27" t="s">
        <v>484</v>
      </c>
      <c r="B62" s="8">
        <v>11.6</v>
      </c>
      <c r="C62" s="8">
        <v>13.95</v>
      </c>
      <c r="D62" s="8">
        <v>14.2</v>
      </c>
      <c r="E62" s="8">
        <v>15.93</v>
      </c>
      <c r="F62" s="8">
        <v>15.37</v>
      </c>
    </row>
    <row r="63" spans="1:6">
      <c r="A63" s="27" t="s">
        <v>486</v>
      </c>
      <c r="B63" s="8">
        <v>12.36</v>
      </c>
      <c r="C63" s="8">
        <v>14.09</v>
      </c>
      <c r="D63" s="8">
        <v>11.52</v>
      </c>
      <c r="E63" s="8">
        <v>15.95</v>
      </c>
      <c r="F63" s="8">
        <v>18.350000000000001</v>
      </c>
    </row>
    <row r="64" spans="1:6">
      <c r="A64" s="27" t="s">
        <v>490</v>
      </c>
      <c r="B64" s="8">
        <v>17.89</v>
      </c>
      <c r="C64" s="8">
        <v>29.51</v>
      </c>
      <c r="D64" s="8">
        <v>27.14</v>
      </c>
      <c r="E64" s="8">
        <v>18.97</v>
      </c>
      <c r="F64" s="8">
        <v>19.559999999999999</v>
      </c>
    </row>
    <row r="65" spans="1:6">
      <c r="A65" s="27" t="s">
        <v>492</v>
      </c>
      <c r="B65" s="8">
        <v>2.94</v>
      </c>
      <c r="C65" s="8">
        <v>1.04</v>
      </c>
      <c r="D65" s="8">
        <v>0.49</v>
      </c>
      <c r="E65" s="8">
        <v>1.71</v>
      </c>
      <c r="F65" s="8">
        <v>1.95</v>
      </c>
    </row>
    <row r="66" spans="1:6">
      <c r="A66" s="27" t="s">
        <v>500</v>
      </c>
      <c r="B66" s="8">
        <v>5.57</v>
      </c>
      <c r="C66" s="8">
        <v>2.0099999999999998</v>
      </c>
      <c r="D66" s="8">
        <v>22.29</v>
      </c>
      <c r="E66" s="8">
        <v>25.62</v>
      </c>
      <c r="F66" s="8">
        <v>10.28</v>
      </c>
    </row>
    <row r="67" spans="1:6">
      <c r="A67" s="27" t="s">
        <v>506</v>
      </c>
      <c r="B67" s="8">
        <v>10.36</v>
      </c>
      <c r="C67" s="8">
        <v>10.02</v>
      </c>
      <c r="D67" s="8">
        <v>4.6100000000000003</v>
      </c>
      <c r="E67" s="8">
        <v>11.48</v>
      </c>
      <c r="F67" s="8">
        <v>10.07</v>
      </c>
    </row>
    <row r="68" spans="1:6">
      <c r="A68" s="27" t="s">
        <v>508</v>
      </c>
      <c r="B68" s="8">
        <v>4.01</v>
      </c>
      <c r="C68" s="8">
        <v>4.3</v>
      </c>
      <c r="D68" s="8">
        <v>3.77</v>
      </c>
      <c r="E68" s="8">
        <v>2.57</v>
      </c>
      <c r="F68" s="8">
        <v>4.43</v>
      </c>
    </row>
    <row r="69" spans="1:6">
      <c r="A69" s="27" t="s">
        <v>510</v>
      </c>
      <c r="B69" s="8">
        <v>23.82</v>
      </c>
      <c r="C69" s="8">
        <v>57.74</v>
      </c>
      <c r="D69" s="8">
        <v>16.87</v>
      </c>
      <c r="E69" s="8">
        <v>27.5</v>
      </c>
      <c r="F69" s="8">
        <v>25.76</v>
      </c>
    </row>
    <row r="70" spans="1:6">
      <c r="A70" s="27" t="s">
        <v>512</v>
      </c>
      <c r="B70" s="8">
        <v>1.83</v>
      </c>
      <c r="C70" s="8">
        <v>0.35</v>
      </c>
      <c r="D70" s="8">
        <v>23.74</v>
      </c>
      <c r="E70" s="8">
        <v>4.59</v>
      </c>
      <c r="F70" s="8">
        <v>3.06</v>
      </c>
    </row>
    <row r="71" spans="1:6">
      <c r="A71" s="27" t="s">
        <v>514</v>
      </c>
      <c r="B71" s="8">
        <v>5.49</v>
      </c>
      <c r="C71" s="8">
        <v>6.35</v>
      </c>
      <c r="D71" s="8">
        <v>14.48</v>
      </c>
      <c r="E71" s="8">
        <v>5.63</v>
      </c>
      <c r="F71" s="8">
        <v>7.67</v>
      </c>
    </row>
    <row r="72" spans="1:6">
      <c r="A72" s="27" t="s">
        <v>516</v>
      </c>
      <c r="B72" s="8">
        <v>5.04</v>
      </c>
      <c r="C72" s="8">
        <v>4.49</v>
      </c>
      <c r="D72" s="8">
        <v>6.54</v>
      </c>
      <c r="E72" s="8">
        <v>7.49</v>
      </c>
      <c r="F72" s="8">
        <v>4.6500000000000004</v>
      </c>
    </row>
    <row r="73" spans="1:6">
      <c r="A73" s="27" t="s">
        <v>518</v>
      </c>
      <c r="B73" s="8">
        <v>9.2799999999999994</v>
      </c>
      <c r="C73" s="8">
        <v>26.53</v>
      </c>
      <c r="D73" s="8">
        <v>8.98</v>
      </c>
      <c r="E73" s="8">
        <v>11.98</v>
      </c>
      <c r="F73" s="8">
        <v>7.91</v>
      </c>
    </row>
    <row r="74" spans="1:6">
      <c r="A74" s="27" t="s">
        <v>520</v>
      </c>
      <c r="B74" s="8">
        <v>1.91</v>
      </c>
      <c r="C74" s="8">
        <v>1.18</v>
      </c>
      <c r="D74" s="8">
        <v>0.33</v>
      </c>
      <c r="E74" s="8">
        <v>3.87</v>
      </c>
      <c r="F74" s="8">
        <v>1.01</v>
      </c>
    </row>
    <row r="75" spans="1:6">
      <c r="A75" s="27" t="s">
        <v>522</v>
      </c>
      <c r="B75" s="8">
        <v>8.15</v>
      </c>
      <c r="C75" s="8">
        <v>9.7899999999999991</v>
      </c>
      <c r="D75" s="8">
        <v>11.02</v>
      </c>
      <c r="E75" s="8">
        <v>12.82</v>
      </c>
      <c r="F75" s="8">
        <v>10.029999999999999</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7F5B18-7BE2-427A-AA38-04D8389487B5}">
  <dimension ref="A1:C11"/>
  <sheetViews>
    <sheetView workbookViewId="0">
      <selection activeCell="C19" sqref="C19"/>
    </sheetView>
  </sheetViews>
  <sheetFormatPr defaultRowHeight="14.25"/>
  <cols>
    <col min="1" max="1" width="10.875" customWidth="1"/>
    <col min="2" max="2" width="29" customWidth="1"/>
    <col min="3" max="3" width="27.5" customWidth="1"/>
  </cols>
  <sheetData>
    <row r="1" spans="1:3">
      <c r="A1" s="28" t="s">
        <v>911</v>
      </c>
      <c r="B1" s="4"/>
      <c r="C1" s="4"/>
    </row>
    <row r="2" spans="1:3">
      <c r="A2" s="9" t="s">
        <v>872</v>
      </c>
      <c r="B2" s="9" t="s">
        <v>873</v>
      </c>
      <c r="C2" s="9" t="s">
        <v>874</v>
      </c>
    </row>
    <row r="3" spans="1:3">
      <c r="A3" s="29" t="s">
        <v>300</v>
      </c>
      <c r="B3" s="30" t="s">
        <v>875</v>
      </c>
      <c r="C3" s="30" t="s">
        <v>876</v>
      </c>
    </row>
    <row r="4" spans="1:3">
      <c r="A4" s="29" t="s">
        <v>334</v>
      </c>
      <c r="B4" s="30" t="s">
        <v>877</v>
      </c>
      <c r="C4" s="30" t="s">
        <v>878</v>
      </c>
    </row>
    <row r="5" spans="1:3">
      <c r="A5" s="29" t="s">
        <v>879</v>
      </c>
      <c r="B5" s="30" t="s">
        <v>880</v>
      </c>
      <c r="C5" s="30" t="s">
        <v>881</v>
      </c>
    </row>
    <row r="6" spans="1:3">
      <c r="A6" s="29" t="s">
        <v>882</v>
      </c>
      <c r="B6" s="30" t="s">
        <v>883</v>
      </c>
      <c r="C6" s="30" t="s">
        <v>884</v>
      </c>
    </row>
    <row r="7" spans="1:3">
      <c r="A7" s="29" t="s">
        <v>360</v>
      </c>
      <c r="B7" s="30" t="s">
        <v>885</v>
      </c>
      <c r="C7" s="30" t="s">
        <v>886</v>
      </c>
    </row>
    <row r="8" spans="1:3">
      <c r="A8" s="29" t="s">
        <v>362</v>
      </c>
      <c r="B8" s="30" t="s">
        <v>887</v>
      </c>
      <c r="C8" s="30" t="s">
        <v>888</v>
      </c>
    </row>
    <row r="9" spans="1:3">
      <c r="A9" s="29" t="s">
        <v>420</v>
      </c>
      <c r="B9" s="30" t="s">
        <v>889</v>
      </c>
      <c r="C9" s="30" t="s">
        <v>890</v>
      </c>
    </row>
    <row r="10" spans="1:3">
      <c r="A10" s="29" t="s">
        <v>500</v>
      </c>
      <c r="B10" s="30" t="s">
        <v>891</v>
      </c>
      <c r="C10" s="30" t="s">
        <v>892</v>
      </c>
    </row>
    <row r="11" spans="1:3">
      <c r="A11" s="29" t="s">
        <v>893</v>
      </c>
      <c r="B11" s="30" t="s">
        <v>894</v>
      </c>
      <c r="C11" s="30" t="s">
        <v>895</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TableS1</vt:lpstr>
      <vt:lpstr>TableS2</vt:lpstr>
      <vt:lpstr>TableS3</vt:lpstr>
      <vt:lpstr>TableS4</vt:lpstr>
      <vt:lpstr>TableS5</vt:lpstr>
      <vt:lpstr>TableS6</vt:lpstr>
      <vt:lpstr>Table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shuo</dc:creator>
  <cp:lastModifiedBy>Zhishuo</cp:lastModifiedBy>
  <dcterms:created xsi:type="dcterms:W3CDTF">2015-06-05T18:19:34Z</dcterms:created>
  <dcterms:modified xsi:type="dcterms:W3CDTF">2020-07-26T01:28:20Z</dcterms:modified>
</cp:coreProperties>
</file>